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405" windowWidth="19440" windowHeight="7695"/>
  </bookViews>
  <sheets>
    <sheet name="Data" sheetId="1" r:id="rId1"/>
    <sheet name="T-test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26" i="1"/>
  <c r="F25"/>
  <c r="F24"/>
  <c r="F23"/>
  <c r="F22"/>
  <c r="E26"/>
  <c r="E25"/>
  <c r="E24"/>
  <c r="E23"/>
  <c r="E22"/>
  <c r="D26"/>
  <c r="D25"/>
  <c r="D24"/>
  <c r="D23"/>
  <c r="D22"/>
  <c r="C26"/>
  <c r="C25"/>
  <c r="C24"/>
  <c r="C23"/>
  <c r="C22"/>
  <c r="D44" l="1"/>
  <c r="C27" i="3"/>
  <c r="D38"/>
  <c r="E38"/>
  <c r="F38"/>
  <c r="G38"/>
  <c r="H38"/>
  <c r="I38"/>
  <c r="J38"/>
  <c r="K38"/>
  <c r="L38"/>
  <c r="M38"/>
  <c r="N38"/>
  <c r="D37"/>
  <c r="E37"/>
  <c r="F37"/>
  <c r="G37"/>
  <c r="H37"/>
  <c r="I37"/>
  <c r="J37"/>
  <c r="K37"/>
  <c r="L37"/>
  <c r="M37"/>
  <c r="N37"/>
  <c r="E34"/>
  <c r="F34"/>
  <c r="G34"/>
  <c r="H34"/>
  <c r="I34"/>
  <c r="J34"/>
  <c r="K34"/>
  <c r="L34"/>
  <c r="M34"/>
  <c r="N34"/>
  <c r="E35"/>
  <c r="F35"/>
  <c r="G35"/>
  <c r="H35"/>
  <c r="I35"/>
  <c r="J35"/>
  <c r="K35"/>
  <c r="L35"/>
  <c r="M35"/>
  <c r="N35"/>
  <c r="D36"/>
  <c r="E36"/>
  <c r="F36"/>
  <c r="G36"/>
  <c r="H36"/>
  <c r="I36"/>
  <c r="J36"/>
  <c r="K36"/>
  <c r="L36"/>
  <c r="M36"/>
  <c r="N36"/>
  <c r="D35"/>
  <c r="D34"/>
  <c r="C38"/>
  <c r="C37"/>
  <c r="C36"/>
  <c r="C35"/>
  <c r="C34"/>
  <c r="M31"/>
  <c r="N31"/>
  <c r="M30"/>
  <c r="N30"/>
  <c r="M29"/>
  <c r="N29"/>
  <c r="M28"/>
  <c r="N28"/>
  <c r="M27"/>
  <c r="N27"/>
  <c r="I31"/>
  <c r="J31"/>
  <c r="K31"/>
  <c r="L31"/>
  <c r="I30"/>
  <c r="J30"/>
  <c r="K30"/>
  <c r="L30"/>
  <c r="I29"/>
  <c r="J29"/>
  <c r="K29"/>
  <c r="L29"/>
  <c r="I28"/>
  <c r="J28"/>
  <c r="K28"/>
  <c r="L28"/>
  <c r="I27"/>
  <c r="J27"/>
  <c r="K27"/>
  <c r="L27"/>
  <c r="H31"/>
  <c r="H30"/>
  <c r="H29"/>
  <c r="H28"/>
  <c r="H27"/>
  <c r="G30"/>
  <c r="G31"/>
  <c r="G29"/>
  <c r="G28"/>
  <c r="G27"/>
  <c r="F31"/>
  <c r="F30"/>
  <c r="F29"/>
  <c r="F28"/>
  <c r="F27"/>
  <c r="E31"/>
  <c r="E30"/>
  <c r="E29"/>
  <c r="E28"/>
  <c r="E27"/>
  <c r="D31"/>
  <c r="D30"/>
  <c r="D29"/>
  <c r="D28"/>
  <c r="D27"/>
  <c r="C31"/>
  <c r="C30"/>
  <c r="C29"/>
  <c r="C28"/>
  <c r="R8" i="1" l="1"/>
  <c r="T12"/>
  <c r="T11"/>
  <c r="T10"/>
  <c r="T9"/>
  <c r="T8"/>
  <c r="S12"/>
  <c r="S11"/>
  <c r="S10"/>
  <c r="S9"/>
  <c r="S8"/>
  <c r="Q12"/>
  <c r="Q11"/>
  <c r="Q10"/>
  <c r="Q9"/>
  <c r="Q8"/>
  <c r="R12"/>
  <c r="R11"/>
  <c r="R10"/>
  <c r="R9"/>
</calcChain>
</file>

<file path=xl/sharedStrings.xml><?xml version="1.0" encoding="utf-8"?>
<sst xmlns="http://schemas.openxmlformats.org/spreadsheetml/2006/main" count="269" uniqueCount="110">
  <si>
    <t>Sample A</t>
  </si>
  <si>
    <t>Sample B</t>
  </si>
  <si>
    <t>Sample C</t>
  </si>
  <si>
    <t>Sample D</t>
  </si>
  <si>
    <t>Time (min)</t>
  </si>
  <si>
    <t>Fresh</t>
  </si>
  <si>
    <t>Fermented</t>
  </si>
  <si>
    <t>Blank 1</t>
  </si>
  <si>
    <t>Blank 2</t>
  </si>
  <si>
    <t>Data (Mean)</t>
  </si>
  <si>
    <t>PC</t>
  </si>
  <si>
    <t>PC 1</t>
  </si>
  <si>
    <t>PC 2</t>
  </si>
  <si>
    <t>Acarbose</t>
  </si>
  <si>
    <t>Control</t>
  </si>
  <si>
    <t>SD</t>
  </si>
  <si>
    <t>Arcabose</t>
  </si>
  <si>
    <t>t-Test: Two-Sample Assuming Equal Variances</t>
  </si>
  <si>
    <t>Variable 1</t>
  </si>
  <si>
    <t>Variable 2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Negative Control</t>
  </si>
  <si>
    <r>
      <t>0.1</t>
    </r>
    <r>
      <rPr>
        <sz val="11"/>
        <color theme="1"/>
        <rFont val="Calibri"/>
        <family val="2"/>
      </rPr>
      <t>±0</t>
    </r>
  </si>
  <si>
    <t>2.5±0.1</t>
  </si>
  <si>
    <t>4.3±0.14</t>
  </si>
  <si>
    <t>6.4±0.19</t>
  </si>
  <si>
    <t>8.3±0.57</t>
  </si>
  <si>
    <t>3.1±1.35</t>
  </si>
  <si>
    <t>5.7±0.7</t>
  </si>
  <si>
    <t>7.1±0.7</t>
  </si>
  <si>
    <t>8.9±0.5</t>
  </si>
  <si>
    <t>9.8±0.8</t>
  </si>
  <si>
    <t>0.3±0.05</t>
  </si>
  <si>
    <t>1.8±0.09</t>
  </si>
  <si>
    <t>3.6±0.24</t>
  </si>
  <si>
    <t>5.3±0.38</t>
  </si>
  <si>
    <t>6.7±0.41</t>
  </si>
  <si>
    <t>0.1±0</t>
  </si>
  <si>
    <t>0.2±0.06</t>
  </si>
  <si>
    <t>0.3±0.06</t>
  </si>
  <si>
    <t>0.3±0</t>
  </si>
  <si>
    <t xml:space="preserve">Negative control </t>
  </si>
  <si>
    <r>
      <t xml:space="preserve">0.1 </t>
    </r>
    <r>
      <rPr>
        <sz val="11"/>
        <color theme="1"/>
        <rFont val="Calibri"/>
        <family val="2"/>
      </rPr>
      <t>± 0.0</t>
    </r>
  </si>
  <si>
    <t>2.5 ± 0.07</t>
  </si>
  <si>
    <t>4.4 ± 0.14</t>
  </si>
  <si>
    <t>6.3 ± 0.21</t>
  </si>
  <si>
    <t xml:space="preserve">8.5 ± 0.85 </t>
  </si>
  <si>
    <t>0.1 ± 0.0</t>
  </si>
  <si>
    <t>2.6 ±  0.0</t>
  </si>
  <si>
    <t>4.2 ± 0.0</t>
  </si>
  <si>
    <t>6.5 ±  0.0</t>
  </si>
  <si>
    <t>8.0 ±  0.0</t>
  </si>
  <si>
    <t>5.1 ± 0.07</t>
  </si>
  <si>
    <t>6.7 ±  0.0</t>
  </si>
  <si>
    <t>8.3 ±  0.07</t>
  </si>
  <si>
    <t>9.7 ±  0.28</t>
  </si>
  <si>
    <t>10.8 ±  0.0</t>
  </si>
  <si>
    <t>3.5 ±  0.14</t>
  </si>
  <si>
    <t>5.8 ±  0.21</t>
  </si>
  <si>
    <t>7.1 ± 0.14</t>
  </si>
  <si>
    <t>8.6 ±  0.14</t>
  </si>
  <si>
    <t>10.1 ±  0.0</t>
  </si>
  <si>
    <t>2.0 ±  0.0</t>
  </si>
  <si>
    <t>5.1 ± 0.0</t>
  </si>
  <si>
    <t>6.6 ± 0.0</t>
  </si>
  <si>
    <t>8.7 ± 0.0</t>
  </si>
  <si>
    <t>9.1 ±  0.0</t>
  </si>
  <si>
    <t>2.0 ± 0.0</t>
  </si>
  <si>
    <t>5.1 ±  0.0</t>
  </si>
  <si>
    <t>8.7 ±  0.0</t>
  </si>
  <si>
    <t>0.3 ±  0.0</t>
  </si>
  <si>
    <t>1.9 ± 0.07</t>
  </si>
  <si>
    <t>3.9 ±  0.0</t>
  </si>
  <si>
    <t>5.6 ±  0.21</t>
  </si>
  <si>
    <t>7.2 ±  0.0</t>
  </si>
  <si>
    <t>0.3 ±  0.14</t>
  </si>
  <si>
    <t>1.9 ±  0.0</t>
  </si>
  <si>
    <t>3.8 ±  0.0</t>
  </si>
  <si>
    <t>5.4 ±  0.0</t>
  </si>
  <si>
    <t>6.7 ±  0.07</t>
  </si>
  <si>
    <t>1.7 ±  0.0</t>
  </si>
  <si>
    <t>3.3 ±  0.0</t>
  </si>
  <si>
    <t>4.7 ±  0.0</t>
  </si>
  <si>
    <t>6.1 ± 0.0</t>
  </si>
  <si>
    <t>5.5 ± 0.0</t>
  </si>
  <si>
    <t>6.7 ± 0.0</t>
  </si>
  <si>
    <t>3.7 ± 0.0</t>
  </si>
  <si>
    <t>0.2 ± 0.0</t>
  </si>
  <si>
    <t>0.3 ±  0.07</t>
  </si>
  <si>
    <t>0.3 ± 0.0</t>
  </si>
  <si>
    <r>
      <t xml:space="preserve">Biotransformation of </t>
    </r>
    <r>
      <rPr>
        <b/>
        <i/>
        <sz val="12"/>
        <color theme="1"/>
        <rFont val="Times New Roman"/>
        <family val="1"/>
      </rPr>
      <t xml:space="preserve">Momordica charantia </t>
    </r>
    <r>
      <rPr>
        <b/>
        <sz val="12"/>
        <color theme="1"/>
        <rFont val="Times New Roman"/>
        <family val="1"/>
      </rPr>
      <t xml:space="preserve">Fresh Juice by </t>
    </r>
    <r>
      <rPr>
        <b/>
        <i/>
        <sz val="12"/>
        <color theme="1"/>
        <rFont val="Times New Roman"/>
        <family val="1"/>
      </rPr>
      <t>Lactobacillus plantarum</t>
    </r>
    <r>
      <rPr>
        <b/>
        <sz val="12"/>
        <color theme="1"/>
        <rFont val="Times New Roman"/>
        <family val="1"/>
      </rPr>
      <t xml:space="preserve"> and Its Putative Anti-Diabetic Potential </t>
    </r>
  </si>
  <si>
    <t>Manuscript ID: #2015:06:5357</t>
  </si>
  <si>
    <t>Fresh Juice</t>
  </si>
  <si>
    <t>Fermented Juice</t>
  </si>
  <si>
    <t>NC1</t>
  </si>
  <si>
    <t>NC2</t>
  </si>
  <si>
    <t>(Negative control)</t>
  </si>
  <si>
    <t>(Positive cntrl: Acarbose)</t>
  </si>
  <si>
    <t>Glucose production (mmol/L)</t>
  </si>
  <si>
    <t>NC</t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1" fillId="3" borderId="0" xfId="0" applyFont="1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1" fillId="4" borderId="0" xfId="0" applyFont="1" applyFill="1"/>
    <xf numFmtId="0" fontId="1" fillId="4" borderId="0" xfId="0" applyFont="1" applyFill="1" applyAlignment="1">
      <alignment horizontal="center"/>
    </xf>
    <xf numFmtId="164" fontId="0" fillId="4" borderId="0" xfId="0" applyNumberFormat="1" applyFill="1" applyAlignment="1">
      <alignment horizontal="center"/>
    </xf>
    <xf numFmtId="0" fontId="1" fillId="5" borderId="0" xfId="0" applyFont="1" applyFill="1" applyAlignment="1">
      <alignment horizontal="center"/>
    </xf>
    <xf numFmtId="164" fontId="0" fillId="5" borderId="0" xfId="0" applyNumberFormat="1" applyFill="1" applyAlignment="1">
      <alignment horizontal="center"/>
    </xf>
    <xf numFmtId="0" fontId="0" fillId="6" borderId="0" xfId="0" applyFill="1"/>
    <xf numFmtId="0" fontId="1" fillId="6" borderId="0" xfId="0" applyFont="1" applyFill="1"/>
    <xf numFmtId="0" fontId="1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164" fontId="0" fillId="0" borderId="0" xfId="0" applyNumberFormat="1"/>
    <xf numFmtId="0" fontId="0" fillId="0" borderId="0" xfId="0" applyFont="1" applyFill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0" fillId="5" borderId="0" xfId="0" applyFill="1"/>
    <xf numFmtId="0" fontId="0" fillId="3" borderId="0" xfId="0" applyFill="1"/>
    <xf numFmtId="0" fontId="1" fillId="7" borderId="0" xfId="0" applyFont="1" applyFill="1" applyAlignment="1">
      <alignment horizontal="center"/>
    </xf>
    <xf numFmtId="0" fontId="1" fillId="7" borderId="0" xfId="0" applyFont="1" applyFill="1"/>
    <xf numFmtId="0" fontId="0" fillId="7" borderId="0" xfId="0" applyFill="1"/>
    <xf numFmtId="0" fontId="0" fillId="7" borderId="0" xfId="0" applyFill="1" applyAlignment="1">
      <alignment horizontal="center"/>
    </xf>
    <xf numFmtId="0" fontId="1" fillId="5" borderId="0" xfId="0" applyFont="1" applyFill="1"/>
    <xf numFmtId="0" fontId="1" fillId="3" borderId="0" xfId="0" applyFont="1" applyFill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MY"/>
  <c:chart>
    <c:autoTitleDeleted val="1"/>
    <c:plotArea>
      <c:layout>
        <c:manualLayout>
          <c:layoutTarget val="inner"/>
          <c:xMode val="edge"/>
          <c:yMode val="edge"/>
          <c:x val="0.10728608923884519"/>
          <c:y val="2.7416739574219928E-2"/>
          <c:w val="0.86753836652771343"/>
          <c:h val="0.85311402741324005"/>
        </c:manualLayout>
      </c:layout>
      <c:barChart>
        <c:barDir val="col"/>
        <c:grouping val="clustered"/>
        <c:ser>
          <c:idx val="0"/>
          <c:order val="0"/>
          <c:tx>
            <c:strRef>
              <c:f>Data!$C$38</c:f>
              <c:strCache>
                <c:ptCount val="1"/>
                <c:pt idx="0">
                  <c:v>Negative Control</c:v>
                </c:pt>
              </c:strCache>
            </c:strRef>
          </c:tx>
          <c:errBars>
            <c:errBarType val="both"/>
            <c:errValType val="cust"/>
            <c:plus>
              <c:numRef>
                <c:f>Data!$Q$8:$Q$1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9.5742710775639742E-2</c:v>
                  </c:pt>
                  <c:pt idx="2">
                    <c:v>0.14142135623731217</c:v>
                  </c:pt>
                  <c:pt idx="3">
                    <c:v>0.18929694486002313</c:v>
                  </c:pt>
                  <c:pt idx="4">
                    <c:v>0.56862407030774065</c:v>
                  </c:pt>
                </c:numCache>
              </c:numRef>
            </c:plus>
            <c:minus>
              <c:numRef>
                <c:f>Data!$Q$8:$Q$1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9.5742710775639742E-2</c:v>
                  </c:pt>
                  <c:pt idx="2">
                    <c:v>0.14142135623731217</c:v>
                  </c:pt>
                  <c:pt idx="3">
                    <c:v>0.18929694486002313</c:v>
                  </c:pt>
                  <c:pt idx="4">
                    <c:v>0.56862407030774065</c:v>
                  </c:pt>
                </c:numCache>
              </c:numRef>
            </c:minus>
          </c:errBars>
          <c:cat>
            <c:numRef>
              <c:f>Data!$B$39:$B$43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</c:numCache>
            </c:numRef>
          </c:cat>
          <c:val>
            <c:numRef>
              <c:f>Data!$C$39:$C$43</c:f>
              <c:numCache>
                <c:formatCode>0.0</c:formatCode>
                <c:ptCount val="5"/>
                <c:pt idx="0">
                  <c:v>0.1</c:v>
                </c:pt>
                <c:pt idx="1">
                  <c:v>2.5249999999999999</c:v>
                </c:pt>
                <c:pt idx="2">
                  <c:v>4.3</c:v>
                </c:pt>
                <c:pt idx="3">
                  <c:v>6.375</c:v>
                </c:pt>
                <c:pt idx="4">
                  <c:v>8.25</c:v>
                </c:pt>
              </c:numCache>
            </c:numRef>
          </c:val>
        </c:ser>
        <c:ser>
          <c:idx val="1"/>
          <c:order val="1"/>
          <c:tx>
            <c:strRef>
              <c:f>Data!$D$38</c:f>
              <c:strCache>
                <c:ptCount val="1"/>
                <c:pt idx="0">
                  <c:v>Fresh</c:v>
                </c:pt>
              </c:strCache>
            </c:strRef>
          </c:tx>
          <c:errBars>
            <c:errBarType val="both"/>
            <c:errValType val="cust"/>
            <c:plus>
              <c:numRef>
                <c:f>Data!$R$8:$R$12</c:f>
                <c:numCache>
                  <c:formatCode>General</c:formatCode>
                  <c:ptCount val="5"/>
                  <c:pt idx="0">
                    <c:v>1.351123870814855</c:v>
                  </c:pt>
                  <c:pt idx="1">
                    <c:v>0.70495693890781463</c:v>
                  </c:pt>
                  <c:pt idx="2">
                    <c:v>0.7229651246281269</c:v>
                  </c:pt>
                  <c:pt idx="3">
                    <c:v>0.49497474683058784</c:v>
                  </c:pt>
                  <c:pt idx="4">
                    <c:v>0.76857939454180779</c:v>
                  </c:pt>
                </c:numCache>
              </c:numRef>
            </c:plus>
            <c:minus>
              <c:numRef>
                <c:f>Data!$R$8:$R$12</c:f>
                <c:numCache>
                  <c:formatCode>General</c:formatCode>
                  <c:ptCount val="5"/>
                  <c:pt idx="0">
                    <c:v>1.351123870814855</c:v>
                  </c:pt>
                  <c:pt idx="1">
                    <c:v>0.70495693890781463</c:v>
                  </c:pt>
                  <c:pt idx="2">
                    <c:v>0.7229651246281269</c:v>
                  </c:pt>
                  <c:pt idx="3">
                    <c:v>0.49497474683058784</c:v>
                  </c:pt>
                  <c:pt idx="4">
                    <c:v>0.76857939454180779</c:v>
                  </c:pt>
                </c:numCache>
              </c:numRef>
            </c:minus>
          </c:errBars>
          <c:cat>
            <c:numRef>
              <c:f>Data!$B$39:$B$43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</c:numCache>
            </c:numRef>
          </c:cat>
          <c:val>
            <c:numRef>
              <c:f>Data!$D$39:$D$43</c:f>
              <c:numCache>
                <c:formatCode>0.0</c:formatCode>
                <c:ptCount val="5"/>
                <c:pt idx="0">
                  <c:v>3.1374999999999997</c:v>
                </c:pt>
                <c:pt idx="1">
                  <c:v>5.6625000000000005</c:v>
                </c:pt>
                <c:pt idx="2">
                  <c:v>7.1375000000000011</c:v>
                </c:pt>
                <c:pt idx="3">
                  <c:v>8.9249999999999989</c:v>
                </c:pt>
                <c:pt idx="4">
                  <c:v>9.7750000000000004</c:v>
                </c:pt>
              </c:numCache>
            </c:numRef>
          </c:val>
        </c:ser>
        <c:ser>
          <c:idx val="2"/>
          <c:order val="2"/>
          <c:tx>
            <c:strRef>
              <c:f>Data!$E$38</c:f>
              <c:strCache>
                <c:ptCount val="1"/>
                <c:pt idx="0">
                  <c:v>Fermented</c:v>
                </c:pt>
              </c:strCache>
            </c:strRef>
          </c:tx>
          <c:errBars>
            <c:errBarType val="both"/>
            <c:errValType val="cust"/>
            <c:plus>
              <c:numRef>
                <c:f>Data!$S$8:$S$12</c:f>
                <c:numCache>
                  <c:formatCode>General</c:formatCode>
                  <c:ptCount val="5"/>
                  <c:pt idx="0">
                    <c:v>5.3452248382484899E-2</c:v>
                  </c:pt>
                  <c:pt idx="1">
                    <c:v>9.1612538131284782E-2</c:v>
                  </c:pt>
                  <c:pt idx="2">
                    <c:v>0.24348657927227771</c:v>
                  </c:pt>
                  <c:pt idx="3">
                    <c:v>0.37583240945931384</c:v>
                  </c:pt>
                  <c:pt idx="4">
                    <c:v>0.41726148019813036</c:v>
                  </c:pt>
                </c:numCache>
              </c:numRef>
            </c:plus>
            <c:minus>
              <c:numRef>
                <c:f>Data!$S$8:$S$12</c:f>
                <c:numCache>
                  <c:formatCode>General</c:formatCode>
                  <c:ptCount val="5"/>
                  <c:pt idx="0">
                    <c:v>5.3452248382484899E-2</c:v>
                  </c:pt>
                  <c:pt idx="1">
                    <c:v>9.1612538131284782E-2</c:v>
                  </c:pt>
                  <c:pt idx="2">
                    <c:v>0.24348657927227771</c:v>
                  </c:pt>
                  <c:pt idx="3">
                    <c:v>0.37583240945931384</c:v>
                  </c:pt>
                  <c:pt idx="4">
                    <c:v>0.41726148019813036</c:v>
                  </c:pt>
                </c:numCache>
              </c:numRef>
            </c:minus>
          </c:errBars>
          <c:cat>
            <c:numRef>
              <c:f>Data!$B$39:$B$43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</c:numCache>
            </c:numRef>
          </c:cat>
          <c:val>
            <c:numRef>
              <c:f>Data!$E$39:$E$43</c:f>
              <c:numCache>
                <c:formatCode>0.0</c:formatCode>
                <c:ptCount val="5"/>
                <c:pt idx="0">
                  <c:v>0.3</c:v>
                </c:pt>
                <c:pt idx="1">
                  <c:v>1.8375000000000001</c:v>
                </c:pt>
                <c:pt idx="2">
                  <c:v>3.6749999999999998</c:v>
                </c:pt>
                <c:pt idx="3">
                  <c:v>5.2875000000000005</c:v>
                </c:pt>
                <c:pt idx="4">
                  <c:v>6.6625000000000005</c:v>
                </c:pt>
              </c:numCache>
            </c:numRef>
          </c:val>
        </c:ser>
        <c:ser>
          <c:idx val="3"/>
          <c:order val="3"/>
          <c:tx>
            <c:strRef>
              <c:f>Data!$F$38</c:f>
              <c:strCache>
                <c:ptCount val="1"/>
                <c:pt idx="0">
                  <c:v>Acarbose</c:v>
                </c:pt>
              </c:strCache>
            </c:strRef>
          </c:tx>
          <c:errBars>
            <c:errBarType val="both"/>
            <c:errValType val="cust"/>
            <c:plus>
              <c:numRef>
                <c:f>Data!$T$8:$T$1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7735026918962561E-2</c:v>
                  </c:pt>
                  <c:pt idx="2">
                    <c:v>5.7735026918962602E-2</c:v>
                  </c:pt>
                  <c:pt idx="3">
                    <c:v>4.9999999999999836E-2</c:v>
                  </c:pt>
                  <c:pt idx="4">
                    <c:v>0</c:v>
                  </c:pt>
                </c:numCache>
              </c:numRef>
            </c:plus>
            <c:minus>
              <c:numRef>
                <c:f>Data!$T$8:$T$1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7735026918962561E-2</c:v>
                  </c:pt>
                  <c:pt idx="2">
                    <c:v>5.7735026918962602E-2</c:v>
                  </c:pt>
                  <c:pt idx="3">
                    <c:v>4.9999999999999836E-2</c:v>
                  </c:pt>
                  <c:pt idx="4">
                    <c:v>0</c:v>
                  </c:pt>
                </c:numCache>
              </c:numRef>
            </c:minus>
          </c:errBars>
          <c:cat>
            <c:numRef>
              <c:f>Data!$B$39:$B$43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</c:numCache>
            </c:numRef>
          </c:cat>
          <c:val>
            <c:numRef>
              <c:f>Data!$F$39:$F$43</c:f>
              <c:numCache>
                <c:formatCode>0.0</c:formatCode>
                <c:ptCount val="5"/>
                <c:pt idx="0">
                  <c:v>0.1</c:v>
                </c:pt>
                <c:pt idx="1">
                  <c:v>0.15000000000000002</c:v>
                </c:pt>
                <c:pt idx="2">
                  <c:v>0.25</c:v>
                </c:pt>
                <c:pt idx="3">
                  <c:v>0.27500000000000002</c:v>
                </c:pt>
                <c:pt idx="4">
                  <c:v>0.3</c:v>
                </c:pt>
              </c:numCache>
            </c:numRef>
          </c:val>
        </c:ser>
        <c:axId val="53491200"/>
        <c:axId val="53510144"/>
      </c:barChart>
      <c:catAx>
        <c:axId val="534912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ute)</a:t>
                </a:r>
              </a:p>
            </c:rich>
          </c:tx>
          <c:layout/>
        </c:title>
        <c:numFmt formatCode="General" sourceLinked="1"/>
        <c:tickLblPos val="nextTo"/>
        <c:crossAx val="53510144"/>
        <c:crosses val="autoZero"/>
        <c:auto val="1"/>
        <c:lblAlgn val="ctr"/>
        <c:lblOffset val="100"/>
      </c:catAx>
      <c:valAx>
        <c:axId val="5351014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lucose concentration (mmol/L)</a:t>
                </a:r>
              </a:p>
            </c:rich>
          </c:tx>
          <c:layout/>
        </c:title>
        <c:numFmt formatCode="0.0" sourceLinked="1"/>
        <c:tickLblPos val="nextTo"/>
        <c:crossAx val="534912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2627256455328395"/>
          <c:y val="6.6052493438320287E-2"/>
          <c:w val="0.15795115060158771"/>
          <c:h val="0.32715427238261929"/>
        </c:manualLayout>
      </c:layout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92956</xdr:colOff>
      <xdr:row>18</xdr:row>
      <xdr:rowOff>185738</xdr:rowOff>
    </xdr:from>
    <xdr:to>
      <xdr:col>16</xdr:col>
      <xdr:colOff>342900</xdr:colOff>
      <xdr:row>36</xdr:row>
      <xdr:rowOff>185738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T44"/>
  <sheetViews>
    <sheetView tabSelected="1" zoomScale="80" zoomScaleNormal="80" workbookViewId="0">
      <selection activeCell="P17" sqref="P17"/>
    </sheetView>
  </sheetViews>
  <sheetFormatPr defaultRowHeight="15"/>
  <cols>
    <col min="2" max="2" width="10.85546875" customWidth="1"/>
    <col min="6" max="6" width="10.7109375" customWidth="1"/>
    <col min="7" max="7" width="12" bestFit="1" customWidth="1"/>
    <col min="8" max="8" width="11.28515625" customWidth="1"/>
    <col min="10" max="10" width="10.7109375" customWidth="1"/>
    <col min="12" max="12" width="11.28515625" customWidth="1"/>
  </cols>
  <sheetData>
    <row r="2" spans="2:20" ht="15.75">
      <c r="B2" s="25" t="s">
        <v>100</v>
      </c>
    </row>
    <row r="3" spans="2:20" ht="15.75">
      <c r="B3" s="24" t="s">
        <v>101</v>
      </c>
      <c r="C3" s="3"/>
      <c r="D3" s="3"/>
    </row>
    <row r="4" spans="2:20">
      <c r="B4" s="3"/>
      <c r="C4" s="3"/>
      <c r="D4" s="3"/>
      <c r="E4" s="4"/>
      <c r="F4" s="4"/>
      <c r="G4" s="4"/>
      <c r="H4" s="4"/>
      <c r="I4" s="4"/>
      <c r="J4" s="4"/>
      <c r="K4" s="4"/>
      <c r="L4" s="4"/>
      <c r="P4" s="3"/>
    </row>
    <row r="5" spans="2:20">
      <c r="B5" s="28" t="s">
        <v>4</v>
      </c>
      <c r="C5" s="30"/>
      <c r="D5" s="29" t="s">
        <v>108</v>
      </c>
      <c r="E5" s="30"/>
      <c r="F5" s="30"/>
      <c r="G5" s="30"/>
      <c r="H5" s="30"/>
      <c r="I5" s="30"/>
      <c r="J5" s="30"/>
      <c r="K5" s="30"/>
      <c r="L5" s="30"/>
      <c r="M5" s="30"/>
      <c r="N5" s="30"/>
    </row>
    <row r="6" spans="2:20">
      <c r="B6" s="29"/>
      <c r="C6" s="13" t="s">
        <v>104</v>
      </c>
      <c r="D6" s="13" t="s">
        <v>105</v>
      </c>
      <c r="E6" s="5" t="s">
        <v>102</v>
      </c>
      <c r="F6" s="5"/>
      <c r="G6" s="5"/>
      <c r="H6" s="5"/>
      <c r="I6" s="10" t="s">
        <v>103</v>
      </c>
      <c r="J6" s="10"/>
      <c r="K6" s="10"/>
      <c r="L6" s="10"/>
      <c r="M6" s="8" t="s">
        <v>11</v>
      </c>
      <c r="N6" s="8" t="s">
        <v>12</v>
      </c>
      <c r="P6" s="15"/>
      <c r="Q6" s="15" t="s">
        <v>15</v>
      </c>
      <c r="R6" s="15"/>
      <c r="S6" s="15"/>
      <c r="T6" s="15"/>
    </row>
    <row r="7" spans="2:20">
      <c r="B7" s="30"/>
      <c r="C7" s="32" t="s">
        <v>106</v>
      </c>
      <c r="D7" s="26"/>
      <c r="E7" s="6" t="s">
        <v>0</v>
      </c>
      <c r="F7" s="6" t="s">
        <v>1</v>
      </c>
      <c r="G7" s="6" t="s">
        <v>2</v>
      </c>
      <c r="H7" s="6" t="s">
        <v>3</v>
      </c>
      <c r="I7" s="11" t="s">
        <v>0</v>
      </c>
      <c r="J7" s="11" t="s">
        <v>1</v>
      </c>
      <c r="K7" s="11" t="s">
        <v>2</v>
      </c>
      <c r="L7" s="11" t="s">
        <v>3</v>
      </c>
      <c r="M7" s="33" t="s">
        <v>107</v>
      </c>
      <c r="N7" s="27"/>
      <c r="P7" s="15"/>
      <c r="Q7" s="16" t="s">
        <v>14</v>
      </c>
      <c r="R7" s="17" t="s">
        <v>5</v>
      </c>
      <c r="S7" s="17" t="s">
        <v>6</v>
      </c>
      <c r="T7" s="17" t="s">
        <v>16</v>
      </c>
    </row>
    <row r="8" spans="2:20">
      <c r="B8" s="31">
        <v>0</v>
      </c>
      <c r="C8" s="14">
        <v>0.1</v>
      </c>
      <c r="D8" s="14">
        <v>0.1</v>
      </c>
      <c r="E8" s="7">
        <v>5</v>
      </c>
      <c r="F8" s="7">
        <v>3.6</v>
      </c>
      <c r="G8" s="7">
        <v>2</v>
      </c>
      <c r="H8" s="7">
        <v>2</v>
      </c>
      <c r="I8" s="12">
        <v>0.3</v>
      </c>
      <c r="J8" s="12">
        <v>0.2</v>
      </c>
      <c r="K8" s="12">
        <v>0.3</v>
      </c>
      <c r="L8" s="12">
        <v>0.3</v>
      </c>
      <c r="M8" s="9">
        <v>0.1</v>
      </c>
      <c r="N8" s="9">
        <v>0.1</v>
      </c>
      <c r="P8" s="18">
        <v>0</v>
      </c>
      <c r="Q8" s="15">
        <f>STDEV(C8:D9)</f>
        <v>0</v>
      </c>
      <c r="R8" s="15">
        <f>STDEV(E8:H9)</f>
        <v>1.351123870814855</v>
      </c>
      <c r="S8" s="15">
        <f>STDEV(I8:L9)</f>
        <v>5.3452248382484899E-2</v>
      </c>
      <c r="T8" s="15">
        <f>STDEV(M8:N9)</f>
        <v>0</v>
      </c>
    </row>
    <row r="9" spans="2:20">
      <c r="B9" s="31"/>
      <c r="C9" s="14">
        <v>0.1</v>
      </c>
      <c r="D9" s="14">
        <v>0.1</v>
      </c>
      <c r="E9" s="7">
        <v>5.0999999999999996</v>
      </c>
      <c r="F9" s="7">
        <v>3.4</v>
      </c>
      <c r="G9" s="7">
        <v>2</v>
      </c>
      <c r="H9" s="7">
        <v>2</v>
      </c>
      <c r="I9" s="12">
        <v>0.3</v>
      </c>
      <c r="J9" s="12">
        <v>0.4</v>
      </c>
      <c r="K9" s="12">
        <v>0.3</v>
      </c>
      <c r="L9" s="12">
        <v>0.3</v>
      </c>
      <c r="M9" s="9">
        <v>0.1</v>
      </c>
      <c r="N9" s="9">
        <v>0.1</v>
      </c>
      <c r="P9" s="18">
        <v>15</v>
      </c>
      <c r="Q9" s="15">
        <f>STDEV(C10:D11)</f>
        <v>9.5742710775639742E-2</v>
      </c>
      <c r="R9" s="15">
        <f>STDEV(E10:H11)</f>
        <v>0.70495693890781463</v>
      </c>
      <c r="S9" s="15">
        <f>STDEV(I10:L11)</f>
        <v>9.1612538131284782E-2</v>
      </c>
      <c r="T9" s="15">
        <f>STDEV(M10:N11)</f>
        <v>5.7735026918962561E-2</v>
      </c>
    </row>
    <row r="10" spans="2:20">
      <c r="B10" s="31">
        <v>15</v>
      </c>
      <c r="C10" s="14">
        <v>2.4</v>
      </c>
      <c r="D10" s="14">
        <v>2.6</v>
      </c>
      <c r="E10" s="7">
        <v>6.7</v>
      </c>
      <c r="F10" s="7">
        <v>5.9</v>
      </c>
      <c r="G10" s="7">
        <v>5.0999999999999996</v>
      </c>
      <c r="H10" s="7">
        <v>5.0999999999999996</v>
      </c>
      <c r="I10" s="12">
        <v>1.8</v>
      </c>
      <c r="J10" s="12">
        <v>1.9</v>
      </c>
      <c r="K10" s="12">
        <v>1.7</v>
      </c>
      <c r="L10" s="12">
        <v>1.9</v>
      </c>
      <c r="M10" s="9">
        <v>0.1</v>
      </c>
      <c r="N10" s="9">
        <v>0.2</v>
      </c>
      <c r="P10" s="18">
        <v>30</v>
      </c>
      <c r="Q10" s="15">
        <f>STDEV(C12:D13)</f>
        <v>0.14142135623731217</v>
      </c>
      <c r="R10" s="15">
        <f>STDEV(E12:H13)</f>
        <v>0.7229651246281269</v>
      </c>
      <c r="S10" s="15">
        <f>STDEV(I12:L13)</f>
        <v>0.24348657927227771</v>
      </c>
      <c r="T10" s="15">
        <f>STDEV(M12:N13)</f>
        <v>5.7735026918962602E-2</v>
      </c>
    </row>
    <row r="11" spans="2:20">
      <c r="B11" s="31"/>
      <c r="C11" s="14">
        <v>2.5</v>
      </c>
      <c r="D11" s="14">
        <v>2.6</v>
      </c>
      <c r="E11" s="7">
        <v>6.7</v>
      </c>
      <c r="F11" s="7">
        <v>5.6</v>
      </c>
      <c r="G11" s="7">
        <v>5.0999999999999996</v>
      </c>
      <c r="H11" s="7">
        <v>5.0999999999999996</v>
      </c>
      <c r="I11" s="12">
        <v>1.9</v>
      </c>
      <c r="J11" s="12">
        <v>1.9</v>
      </c>
      <c r="K11" s="12">
        <v>1.7</v>
      </c>
      <c r="L11" s="12">
        <v>1.9</v>
      </c>
      <c r="M11" s="9">
        <v>0.1</v>
      </c>
      <c r="N11" s="9">
        <v>0.2</v>
      </c>
      <c r="P11" s="18">
        <v>45</v>
      </c>
      <c r="Q11" s="15">
        <f>STDEV(C14:D15)</f>
        <v>0.18929694486002313</v>
      </c>
      <c r="R11" s="15">
        <f>STDEV(E14:H15)</f>
        <v>0.49497474683058784</v>
      </c>
      <c r="S11" s="15">
        <f>STDEV(I14:L15)</f>
        <v>0.37583240945931384</v>
      </c>
      <c r="T11" s="15">
        <f>STDEV(M14:N15)</f>
        <v>4.9999999999999836E-2</v>
      </c>
    </row>
    <row r="12" spans="2:20">
      <c r="B12" s="31">
        <v>30</v>
      </c>
      <c r="C12" s="14">
        <v>4.3</v>
      </c>
      <c r="D12" s="14">
        <v>4.2</v>
      </c>
      <c r="E12" s="7">
        <v>8.1999999999999993</v>
      </c>
      <c r="F12" s="7">
        <v>7</v>
      </c>
      <c r="G12" s="7">
        <v>6.6</v>
      </c>
      <c r="H12" s="7">
        <v>6.6</v>
      </c>
      <c r="I12" s="12">
        <v>3.9</v>
      </c>
      <c r="J12" s="12">
        <v>3.8</v>
      </c>
      <c r="K12" s="12">
        <v>3.3</v>
      </c>
      <c r="L12" s="12">
        <v>3.7</v>
      </c>
      <c r="M12" s="9">
        <v>0.2</v>
      </c>
      <c r="N12" s="9">
        <v>0.3</v>
      </c>
      <c r="P12" s="18">
        <v>60</v>
      </c>
      <c r="Q12" s="15">
        <f>STDEV(C16:D17)</f>
        <v>0.56862407030774065</v>
      </c>
      <c r="R12" s="15">
        <f>STDEV(E16:H17)</f>
        <v>0.76857939454180779</v>
      </c>
      <c r="S12" s="15">
        <f>STDEV(I16:L17)</f>
        <v>0.41726148019813036</v>
      </c>
      <c r="T12" s="15">
        <f>STDEV(M16:N17)</f>
        <v>0</v>
      </c>
    </row>
    <row r="13" spans="2:20">
      <c r="B13" s="31"/>
      <c r="C13" s="14">
        <v>4.5</v>
      </c>
      <c r="D13" s="14">
        <v>4.2</v>
      </c>
      <c r="E13" s="7">
        <v>8.3000000000000007</v>
      </c>
      <c r="F13" s="7">
        <v>7.2</v>
      </c>
      <c r="G13" s="7">
        <v>6.6</v>
      </c>
      <c r="H13" s="7">
        <v>6.6</v>
      </c>
      <c r="I13" s="12">
        <v>3.9</v>
      </c>
      <c r="J13" s="12">
        <v>3.8</v>
      </c>
      <c r="K13" s="12">
        <v>3.3</v>
      </c>
      <c r="L13" s="12">
        <v>3.7</v>
      </c>
      <c r="M13" s="9">
        <v>0.2</v>
      </c>
      <c r="N13" s="9">
        <v>0.3</v>
      </c>
    </row>
    <row r="14" spans="2:20">
      <c r="B14" s="31">
        <v>45</v>
      </c>
      <c r="C14" s="14">
        <v>6.1</v>
      </c>
      <c r="D14" s="14">
        <v>6.5</v>
      </c>
      <c r="E14" s="7">
        <v>9.5</v>
      </c>
      <c r="F14" s="7">
        <v>8.6999999999999993</v>
      </c>
      <c r="G14" s="7">
        <v>8.6999999999999993</v>
      </c>
      <c r="H14" s="7">
        <v>8.6999999999999993</v>
      </c>
      <c r="I14" s="12">
        <v>5.4</v>
      </c>
      <c r="J14" s="12">
        <v>5.4</v>
      </c>
      <c r="K14" s="12">
        <v>4.7</v>
      </c>
      <c r="L14" s="12">
        <v>5.5</v>
      </c>
      <c r="M14" s="9">
        <v>0.2</v>
      </c>
      <c r="N14" s="9">
        <v>0.3</v>
      </c>
    </row>
    <row r="15" spans="2:20">
      <c r="B15" s="31"/>
      <c r="C15" s="14">
        <v>6.4</v>
      </c>
      <c r="D15" s="14">
        <v>6.5</v>
      </c>
      <c r="E15" s="7">
        <v>9.9</v>
      </c>
      <c r="F15" s="7">
        <v>8.5</v>
      </c>
      <c r="G15" s="7">
        <v>8.6999999999999993</v>
      </c>
      <c r="H15" s="7">
        <v>8.6999999999999993</v>
      </c>
      <c r="I15" s="12">
        <v>5.7</v>
      </c>
      <c r="J15" s="12">
        <v>5.4</v>
      </c>
      <c r="K15" s="12">
        <v>4.7</v>
      </c>
      <c r="L15" s="12">
        <v>5.5</v>
      </c>
      <c r="M15" s="9">
        <v>0.3</v>
      </c>
      <c r="N15" s="9">
        <v>0.3</v>
      </c>
    </row>
    <row r="16" spans="2:20">
      <c r="B16" s="31">
        <v>60</v>
      </c>
      <c r="C16" s="14">
        <v>9.1</v>
      </c>
      <c r="D16" s="14">
        <v>8</v>
      </c>
      <c r="E16" s="7">
        <v>10.8</v>
      </c>
      <c r="F16" s="7">
        <v>10.1</v>
      </c>
      <c r="G16" s="7">
        <v>9.1</v>
      </c>
      <c r="H16" s="7">
        <v>9.1</v>
      </c>
      <c r="I16" s="12">
        <v>7.2</v>
      </c>
      <c r="J16" s="12">
        <v>6.6</v>
      </c>
      <c r="K16" s="12">
        <v>6.1</v>
      </c>
      <c r="L16" s="12">
        <v>6.7</v>
      </c>
      <c r="M16" s="9">
        <v>0.3</v>
      </c>
      <c r="N16" s="9">
        <v>0.3</v>
      </c>
    </row>
    <row r="17" spans="2:14">
      <c r="B17" s="31"/>
      <c r="C17" s="14">
        <v>7.9</v>
      </c>
      <c r="D17" s="14">
        <v>8</v>
      </c>
      <c r="E17" s="7">
        <v>10.8</v>
      </c>
      <c r="F17" s="7">
        <v>10.1</v>
      </c>
      <c r="G17" s="7">
        <v>9.1</v>
      </c>
      <c r="H17" s="7">
        <v>9.1</v>
      </c>
      <c r="I17" s="12">
        <v>7.2</v>
      </c>
      <c r="J17" s="12">
        <v>6.7</v>
      </c>
      <c r="K17" s="12">
        <v>6.1</v>
      </c>
      <c r="L17" s="12">
        <v>6.7</v>
      </c>
      <c r="M17" s="9">
        <v>0.3</v>
      </c>
      <c r="N17" s="9">
        <v>0.3</v>
      </c>
    </row>
    <row r="20" spans="2:14">
      <c r="B20" s="3" t="s">
        <v>9</v>
      </c>
      <c r="D20" s="3" t="s">
        <v>108</v>
      </c>
    </row>
    <row r="21" spans="2:14">
      <c r="B21" s="4" t="s">
        <v>4</v>
      </c>
      <c r="C21" s="4" t="s">
        <v>109</v>
      </c>
      <c r="D21" s="4" t="s">
        <v>5</v>
      </c>
      <c r="E21" s="4" t="s">
        <v>6</v>
      </c>
      <c r="F21" s="4" t="s">
        <v>10</v>
      </c>
    </row>
    <row r="22" spans="2:14">
      <c r="B22" s="1">
        <v>0</v>
      </c>
      <c r="C22" s="2">
        <f>AVERAGE(C8:D9)</f>
        <v>0.1</v>
      </c>
      <c r="D22" s="2">
        <f>AVERAGE(E8:H9)</f>
        <v>3.1374999999999997</v>
      </c>
      <c r="E22" s="2">
        <f>AVERAGE(I8:L9)</f>
        <v>0.3</v>
      </c>
      <c r="F22" s="2">
        <f>AVERAGE(M8:N9)</f>
        <v>0.1</v>
      </c>
    </row>
    <row r="23" spans="2:14">
      <c r="B23" s="1">
        <v>15</v>
      </c>
      <c r="C23" s="2">
        <f>AVERAGE(C10:D11)</f>
        <v>2.5249999999999999</v>
      </c>
      <c r="D23" s="2">
        <f>AVERAGE(E10:H11)</f>
        <v>5.6625000000000005</v>
      </c>
      <c r="E23" s="2">
        <f>AVERAGE(I10:L11)</f>
        <v>1.8375000000000001</v>
      </c>
      <c r="F23" s="2">
        <f>AVERAGE(M10:N11)</f>
        <v>0.15000000000000002</v>
      </c>
    </row>
    <row r="24" spans="2:14">
      <c r="B24" s="1">
        <v>30</v>
      </c>
      <c r="C24" s="2">
        <f>AVERAGE(C12:D13)</f>
        <v>4.3</v>
      </c>
      <c r="D24" s="2">
        <f>AVERAGE(E12:H13)</f>
        <v>7.1375000000000011</v>
      </c>
      <c r="E24" s="2">
        <f>AVERAGE(I12:L13)</f>
        <v>3.6749999999999998</v>
      </c>
      <c r="F24" s="2">
        <f>AVERAGE(M12:N13)</f>
        <v>0.25</v>
      </c>
    </row>
    <row r="25" spans="2:14">
      <c r="B25" s="1">
        <v>45</v>
      </c>
      <c r="C25" s="2">
        <f>AVERAGE(C14:D15)</f>
        <v>6.375</v>
      </c>
      <c r="D25" s="2">
        <f>AVERAGE(E14:H15)</f>
        <v>8.9249999999999989</v>
      </c>
      <c r="E25" s="2">
        <f>AVERAGE(I14:L15)</f>
        <v>5.2875000000000005</v>
      </c>
      <c r="F25" s="2">
        <f>AVERAGE(M14:N15)</f>
        <v>0.27500000000000002</v>
      </c>
    </row>
    <row r="26" spans="2:14">
      <c r="B26" s="1">
        <v>60</v>
      </c>
      <c r="C26" s="2">
        <f>AVERAGE(C16:D17)</f>
        <v>8.25</v>
      </c>
      <c r="D26" s="2">
        <f>AVERAGE(E16:H17)</f>
        <v>9.7750000000000004</v>
      </c>
      <c r="E26" s="2">
        <f>AVERAGE(I16:L17)</f>
        <v>6.6625000000000005</v>
      </c>
      <c r="F26" s="2">
        <f>AVERAGE(M16:N17)</f>
        <v>0.3</v>
      </c>
    </row>
    <row r="28" spans="2:14">
      <c r="B28" s="3" t="s">
        <v>9</v>
      </c>
    </row>
    <row r="29" spans="2:14">
      <c r="B29" s="4" t="s">
        <v>4</v>
      </c>
      <c r="C29" s="4" t="s">
        <v>31</v>
      </c>
      <c r="D29" s="4" t="s">
        <v>5</v>
      </c>
      <c r="E29" s="4" t="s">
        <v>6</v>
      </c>
      <c r="F29" s="4" t="s">
        <v>13</v>
      </c>
    </row>
    <row r="30" spans="2:14">
      <c r="B30" s="1">
        <v>0</v>
      </c>
      <c r="C30" s="2" t="s">
        <v>32</v>
      </c>
      <c r="D30" s="2" t="s">
        <v>37</v>
      </c>
      <c r="E30" s="2" t="s">
        <v>42</v>
      </c>
      <c r="F30" s="2" t="s">
        <v>47</v>
      </c>
    </row>
    <row r="31" spans="2:14">
      <c r="B31" s="1">
        <v>15</v>
      </c>
      <c r="C31" s="2" t="s">
        <v>33</v>
      </c>
      <c r="D31" s="2" t="s">
        <v>38</v>
      </c>
      <c r="E31" s="2" t="s">
        <v>43</v>
      </c>
      <c r="F31" s="2" t="s">
        <v>48</v>
      </c>
    </row>
    <row r="32" spans="2:14">
      <c r="B32" s="1">
        <v>30</v>
      </c>
      <c r="C32" s="2" t="s">
        <v>34</v>
      </c>
      <c r="D32" s="2" t="s">
        <v>39</v>
      </c>
      <c r="E32" s="2" t="s">
        <v>44</v>
      </c>
      <c r="F32" s="2" t="s">
        <v>49</v>
      </c>
    </row>
    <row r="33" spans="2:6">
      <c r="B33" s="1">
        <v>45</v>
      </c>
      <c r="C33" s="2" t="s">
        <v>35</v>
      </c>
      <c r="D33" s="2" t="s">
        <v>40</v>
      </c>
      <c r="E33" s="2" t="s">
        <v>45</v>
      </c>
      <c r="F33" s="2" t="s">
        <v>42</v>
      </c>
    </row>
    <row r="34" spans="2:6">
      <c r="B34" s="1">
        <v>60</v>
      </c>
      <c r="C34" s="2" t="s">
        <v>36</v>
      </c>
      <c r="D34" s="2" t="s">
        <v>41</v>
      </c>
      <c r="E34" s="2" t="s">
        <v>46</v>
      </c>
      <c r="F34" s="2" t="s">
        <v>50</v>
      </c>
    </row>
    <row r="37" spans="2:6">
      <c r="B37" s="3" t="s">
        <v>9</v>
      </c>
    </row>
    <row r="38" spans="2:6">
      <c r="B38" s="4" t="s">
        <v>4</v>
      </c>
      <c r="C38" s="4" t="s">
        <v>31</v>
      </c>
      <c r="D38" s="4" t="s">
        <v>5</v>
      </c>
      <c r="E38" s="4" t="s">
        <v>6</v>
      </c>
      <c r="F38" s="4" t="s">
        <v>13</v>
      </c>
    </row>
    <row r="39" spans="2:6">
      <c r="B39" s="1">
        <v>0</v>
      </c>
      <c r="C39" s="2">
        <v>0.1</v>
      </c>
      <c r="D39" s="2">
        <v>3.1374999999999997</v>
      </c>
      <c r="E39" s="2">
        <v>0.3</v>
      </c>
      <c r="F39" s="2">
        <v>0.1</v>
      </c>
    </row>
    <row r="40" spans="2:6">
      <c r="B40" s="1">
        <v>15</v>
      </c>
      <c r="C40" s="2">
        <v>2.5249999999999999</v>
      </c>
      <c r="D40" s="2">
        <v>5.6625000000000005</v>
      </c>
      <c r="E40" s="2">
        <v>1.8375000000000001</v>
      </c>
      <c r="F40" s="2">
        <v>0.15000000000000002</v>
      </c>
    </row>
    <row r="41" spans="2:6">
      <c r="B41" s="1">
        <v>30</v>
      </c>
      <c r="C41" s="2">
        <v>4.3</v>
      </c>
      <c r="D41" s="2">
        <v>7.1375000000000011</v>
      </c>
      <c r="E41" s="2">
        <v>3.6749999999999998</v>
      </c>
      <c r="F41" s="2">
        <v>0.25</v>
      </c>
    </row>
    <row r="42" spans="2:6">
      <c r="B42" s="1">
        <v>45</v>
      </c>
      <c r="C42" s="2">
        <v>6.375</v>
      </c>
      <c r="D42" s="2">
        <v>8.9249999999999989</v>
      </c>
      <c r="E42" s="2">
        <v>5.2875000000000005</v>
      </c>
      <c r="F42" s="2">
        <v>0.27500000000000002</v>
      </c>
    </row>
    <row r="43" spans="2:6">
      <c r="B43" s="1">
        <v>60</v>
      </c>
      <c r="C43" s="2">
        <v>8.25</v>
      </c>
      <c r="D43" s="2">
        <v>9.7750000000000004</v>
      </c>
      <c r="E43" s="2">
        <v>6.6625000000000005</v>
      </c>
      <c r="F43" s="2">
        <v>0.3</v>
      </c>
    </row>
    <row r="44" spans="2:6">
      <c r="D44">
        <f>TTEST(D39:D43,E39:E43,1,1)</f>
        <v>2.3015663106378793E-5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2:S45"/>
  <sheetViews>
    <sheetView topLeftCell="A19" workbookViewId="0">
      <selection activeCell="F40" sqref="F40"/>
    </sheetView>
  </sheetViews>
  <sheetFormatPr defaultRowHeight="15"/>
  <cols>
    <col min="8" max="8" width="19" customWidth="1"/>
    <col min="10" max="10" width="9.140625" customWidth="1"/>
  </cols>
  <sheetData>
    <row r="2" spans="1:12">
      <c r="A2" s="1">
        <v>0</v>
      </c>
      <c r="B2" s="7">
        <v>5</v>
      </c>
      <c r="C2" s="7">
        <v>3.6</v>
      </c>
      <c r="D2" s="7">
        <v>2</v>
      </c>
      <c r="E2" s="7">
        <v>2</v>
      </c>
      <c r="F2" s="12">
        <v>0.3</v>
      </c>
      <c r="G2" s="12">
        <v>0.2</v>
      </c>
      <c r="H2" s="12">
        <v>0.3</v>
      </c>
      <c r="I2" s="12">
        <v>0.3</v>
      </c>
    </row>
    <row r="3" spans="1:12">
      <c r="A3" s="1"/>
      <c r="B3" s="7">
        <v>5.0999999999999996</v>
      </c>
      <c r="C3" s="7">
        <v>3.4</v>
      </c>
      <c r="D3" s="7">
        <v>2</v>
      </c>
      <c r="E3" s="7">
        <v>2</v>
      </c>
      <c r="F3" s="12">
        <v>0.3</v>
      </c>
      <c r="G3" s="12">
        <v>0.4</v>
      </c>
      <c r="H3" s="12">
        <v>0.3</v>
      </c>
      <c r="I3" s="12">
        <v>0.3</v>
      </c>
    </row>
    <row r="4" spans="1:12">
      <c r="A4" s="1">
        <v>15</v>
      </c>
      <c r="B4" s="7">
        <v>6.7</v>
      </c>
      <c r="C4" s="7">
        <v>5.9</v>
      </c>
      <c r="D4" s="7">
        <v>5.0999999999999996</v>
      </c>
      <c r="E4" s="7">
        <v>5.0999999999999996</v>
      </c>
      <c r="F4" s="12">
        <v>1.8</v>
      </c>
      <c r="G4" s="12">
        <v>1.9</v>
      </c>
      <c r="H4" s="12">
        <v>1.7</v>
      </c>
      <c r="I4" s="12">
        <v>1.9</v>
      </c>
    </row>
    <row r="5" spans="1:12">
      <c r="A5" s="1"/>
      <c r="B5" s="7">
        <v>6.7</v>
      </c>
      <c r="C5" s="7">
        <v>5.6</v>
      </c>
      <c r="D5" s="7">
        <v>5.0999999999999996</v>
      </c>
      <c r="E5" s="7">
        <v>5.0999999999999996</v>
      </c>
      <c r="F5" s="12">
        <v>1.9</v>
      </c>
      <c r="G5" s="12">
        <v>1.9</v>
      </c>
      <c r="H5" s="12">
        <v>1.7</v>
      </c>
      <c r="I5" s="12">
        <v>1.9</v>
      </c>
    </row>
    <row r="6" spans="1:12">
      <c r="A6" s="1">
        <v>30</v>
      </c>
      <c r="B6" s="7">
        <v>8.1999999999999993</v>
      </c>
      <c r="C6" s="7">
        <v>7</v>
      </c>
      <c r="D6" s="7">
        <v>6.6</v>
      </c>
      <c r="E6" s="7">
        <v>6.6</v>
      </c>
      <c r="F6" s="12">
        <v>3.9</v>
      </c>
      <c r="G6" s="12">
        <v>3.8</v>
      </c>
      <c r="H6" s="12">
        <v>3.3</v>
      </c>
      <c r="I6" s="12">
        <v>3.7</v>
      </c>
    </row>
    <row r="7" spans="1:12">
      <c r="A7" s="1"/>
      <c r="B7" s="7">
        <v>8.3000000000000007</v>
      </c>
      <c r="C7" s="7">
        <v>7.2</v>
      </c>
      <c r="D7" s="7">
        <v>6.6</v>
      </c>
      <c r="E7" s="7">
        <v>6.6</v>
      </c>
      <c r="F7" s="12">
        <v>3.9</v>
      </c>
      <c r="G7" s="12">
        <v>3.8</v>
      </c>
      <c r="H7" s="12">
        <v>3.3</v>
      </c>
      <c r="I7" s="12">
        <v>3.7</v>
      </c>
    </row>
    <row r="8" spans="1:12">
      <c r="A8" s="1">
        <v>45</v>
      </c>
      <c r="B8" s="7">
        <v>9.5</v>
      </c>
      <c r="C8" s="7">
        <v>8.6999999999999993</v>
      </c>
      <c r="D8" s="7">
        <v>8.6999999999999993</v>
      </c>
      <c r="E8" s="7">
        <v>8.6999999999999993</v>
      </c>
      <c r="F8" s="12">
        <v>5.4</v>
      </c>
      <c r="G8" s="12">
        <v>5.4</v>
      </c>
      <c r="H8" s="12">
        <v>4.7</v>
      </c>
      <c r="I8" s="12">
        <v>5.5</v>
      </c>
    </row>
    <row r="9" spans="1:12">
      <c r="A9" s="1"/>
      <c r="B9" s="7">
        <v>9.9</v>
      </c>
      <c r="C9" s="7">
        <v>8.5</v>
      </c>
      <c r="D9" s="7">
        <v>8.6999999999999993</v>
      </c>
      <c r="E9" s="7">
        <v>8.6999999999999993</v>
      </c>
      <c r="F9" s="12">
        <v>5.7</v>
      </c>
      <c r="G9" s="12">
        <v>5.4</v>
      </c>
      <c r="H9" s="12">
        <v>4.7</v>
      </c>
      <c r="I9" s="12">
        <v>5.5</v>
      </c>
    </row>
    <row r="10" spans="1:12">
      <c r="A10" s="1">
        <v>60</v>
      </c>
      <c r="B10" s="7">
        <v>10.8</v>
      </c>
      <c r="C10" s="7">
        <v>10.1</v>
      </c>
      <c r="D10" s="7">
        <v>9.1</v>
      </c>
      <c r="E10" s="7">
        <v>9.1</v>
      </c>
      <c r="F10" s="12">
        <v>7.2</v>
      </c>
      <c r="G10" s="12">
        <v>6.6</v>
      </c>
      <c r="H10" s="12">
        <v>6.1</v>
      </c>
      <c r="I10" s="12">
        <v>6.7</v>
      </c>
    </row>
    <row r="11" spans="1:12">
      <c r="A11" s="1"/>
      <c r="B11" s="7">
        <v>10.8</v>
      </c>
      <c r="C11" s="7">
        <v>10.1</v>
      </c>
      <c r="D11" s="7">
        <v>9.1</v>
      </c>
      <c r="E11" s="7">
        <v>9.1</v>
      </c>
      <c r="F11" s="12">
        <v>7.2</v>
      </c>
      <c r="G11" s="12">
        <v>6.7</v>
      </c>
      <c r="H11" s="12">
        <v>6.1</v>
      </c>
      <c r="I11" s="12">
        <v>6.7</v>
      </c>
    </row>
    <row r="15" spans="1:12">
      <c r="B15">
        <v>0</v>
      </c>
      <c r="C15">
        <v>15</v>
      </c>
      <c r="D15">
        <v>30</v>
      </c>
      <c r="E15">
        <v>45</v>
      </c>
      <c r="F15">
        <v>60</v>
      </c>
      <c r="H15" s="34">
        <v>0</v>
      </c>
      <c r="I15" s="34"/>
      <c r="J15" s="34"/>
      <c r="K15" s="34"/>
      <c r="L15" s="34">
        <v>15</v>
      </c>
    </row>
    <row r="16" spans="1:12">
      <c r="A16" t="s">
        <v>5</v>
      </c>
      <c r="B16" s="7">
        <v>5</v>
      </c>
      <c r="C16" s="7">
        <v>6.7</v>
      </c>
      <c r="D16" s="7">
        <v>8.1999999999999993</v>
      </c>
      <c r="E16" s="7">
        <v>9.5</v>
      </c>
      <c r="F16" s="7">
        <v>10.8</v>
      </c>
      <c r="H16" t="s">
        <v>17</v>
      </c>
      <c r="L16" t="s">
        <v>17</v>
      </c>
    </row>
    <row r="17" spans="1:19" ht="15.75" thickBot="1">
      <c r="B17" s="7">
        <v>5.0999999999999996</v>
      </c>
      <c r="C17" s="7">
        <v>6.7</v>
      </c>
      <c r="D17" s="7">
        <v>8.3000000000000007</v>
      </c>
      <c r="E17" s="7">
        <v>9.9</v>
      </c>
      <c r="F17" s="7">
        <v>10.8</v>
      </c>
    </row>
    <row r="18" spans="1:19">
      <c r="B18" s="7">
        <v>3.6</v>
      </c>
      <c r="C18" s="7">
        <v>5.9</v>
      </c>
      <c r="D18" s="7">
        <v>7</v>
      </c>
      <c r="E18" s="7">
        <v>8.6999999999999993</v>
      </c>
      <c r="F18" s="7">
        <v>10.1</v>
      </c>
      <c r="H18" s="21"/>
      <c r="I18" s="21" t="s">
        <v>18</v>
      </c>
      <c r="J18" s="21" t="s">
        <v>19</v>
      </c>
      <c r="L18" s="21"/>
      <c r="M18" s="21" t="s">
        <v>18</v>
      </c>
      <c r="N18" s="21" t="s">
        <v>19</v>
      </c>
    </row>
    <row r="19" spans="1:19">
      <c r="B19" s="7">
        <v>3.4</v>
      </c>
      <c r="C19" s="7">
        <v>5.6</v>
      </c>
      <c r="D19" s="7">
        <v>7.2</v>
      </c>
      <c r="E19" s="7">
        <v>8.5</v>
      </c>
      <c r="F19" s="7">
        <v>10.1</v>
      </c>
      <c r="H19" s="19" t="s">
        <v>20</v>
      </c>
      <c r="I19" s="19">
        <v>3.1374999999999997</v>
      </c>
      <c r="J19" s="19">
        <v>0.3</v>
      </c>
      <c r="L19" s="19" t="s">
        <v>20</v>
      </c>
      <c r="M19" s="19">
        <v>5.6625000000000005</v>
      </c>
      <c r="N19" s="19">
        <v>1.8374999999999999</v>
      </c>
    </row>
    <row r="20" spans="1:19">
      <c r="B20" s="7">
        <v>2</v>
      </c>
      <c r="C20" s="7">
        <v>5.0999999999999996</v>
      </c>
      <c r="D20" s="7">
        <v>6.6</v>
      </c>
      <c r="E20" s="7">
        <v>8.6999999999999993</v>
      </c>
      <c r="F20" s="7">
        <v>9.1</v>
      </c>
      <c r="H20" s="19" t="s">
        <v>21</v>
      </c>
      <c r="I20" s="19">
        <v>1.8255357142857167</v>
      </c>
      <c r="J20" s="19">
        <v>2.8571428571428437E-3</v>
      </c>
      <c r="L20" s="19" t="s">
        <v>21</v>
      </c>
      <c r="M20" s="19">
        <v>0.49696428571426815</v>
      </c>
      <c r="N20" s="19">
        <v>8.3928571428571221E-3</v>
      </c>
    </row>
    <row r="21" spans="1:19">
      <c r="B21" s="7">
        <v>2</v>
      </c>
      <c r="C21" s="7">
        <v>5.0999999999999996</v>
      </c>
      <c r="D21" s="7">
        <v>6.6</v>
      </c>
      <c r="E21" s="7">
        <v>8.6999999999999993</v>
      </c>
      <c r="F21" s="7">
        <v>9.1</v>
      </c>
      <c r="H21" s="19" t="s">
        <v>22</v>
      </c>
      <c r="I21" s="19">
        <v>8</v>
      </c>
      <c r="J21" s="19">
        <v>8</v>
      </c>
      <c r="L21" s="19" t="s">
        <v>22</v>
      </c>
      <c r="M21" s="19">
        <v>8</v>
      </c>
      <c r="N21" s="19">
        <v>8</v>
      </c>
      <c r="Q21" s="34">
        <v>60</v>
      </c>
    </row>
    <row r="22" spans="1:19">
      <c r="B22" s="7">
        <v>2</v>
      </c>
      <c r="C22" s="7">
        <v>5.0999999999999996</v>
      </c>
      <c r="D22" s="7">
        <v>6.6</v>
      </c>
      <c r="E22" s="7">
        <v>8.6999999999999993</v>
      </c>
      <c r="F22" s="7">
        <v>9.1</v>
      </c>
      <c r="H22" s="19" t="s">
        <v>23</v>
      </c>
      <c r="I22" s="19">
        <v>0.91419642857142969</v>
      </c>
      <c r="J22" s="19"/>
      <c r="L22" s="19" t="s">
        <v>23</v>
      </c>
      <c r="M22" s="19">
        <v>0.25267857142856265</v>
      </c>
      <c r="N22" s="19"/>
      <c r="Q22" t="s">
        <v>17</v>
      </c>
    </row>
    <row r="23" spans="1:19" ht="15.75" thickBot="1">
      <c r="B23" s="7">
        <v>2</v>
      </c>
      <c r="C23" s="7">
        <v>5.0999999999999996</v>
      </c>
      <c r="D23" s="7">
        <v>6.6</v>
      </c>
      <c r="E23" s="7">
        <v>8.6999999999999993</v>
      </c>
      <c r="F23" s="7">
        <v>9.1</v>
      </c>
      <c r="H23" s="19" t="s">
        <v>24</v>
      </c>
      <c r="I23" s="19">
        <v>0</v>
      </c>
      <c r="J23" s="19"/>
      <c r="L23" s="19" t="s">
        <v>24</v>
      </c>
      <c r="M23" s="19">
        <v>0</v>
      </c>
      <c r="N23" s="19"/>
    </row>
    <row r="24" spans="1:19">
      <c r="A24" t="s">
        <v>6</v>
      </c>
      <c r="B24" s="12">
        <v>0.3</v>
      </c>
      <c r="C24" s="12">
        <v>1.8</v>
      </c>
      <c r="D24" s="12">
        <v>3.9</v>
      </c>
      <c r="E24" s="12">
        <v>5.4</v>
      </c>
      <c r="F24" s="12">
        <v>7.2</v>
      </c>
      <c r="H24" s="19" t="s">
        <v>25</v>
      </c>
      <c r="I24" s="19">
        <v>14</v>
      </c>
      <c r="J24" s="19"/>
      <c r="L24" s="19" t="s">
        <v>25</v>
      </c>
      <c r="M24" s="19">
        <v>14</v>
      </c>
      <c r="N24" s="19"/>
      <c r="Q24" s="21"/>
      <c r="R24" s="21" t="s">
        <v>18</v>
      </c>
      <c r="S24" s="21" t="s">
        <v>19</v>
      </c>
    </row>
    <row r="25" spans="1:19">
      <c r="B25" s="12">
        <v>0.3</v>
      </c>
      <c r="C25" s="12">
        <v>1.9</v>
      </c>
      <c r="D25" s="12">
        <v>3.9</v>
      </c>
      <c r="E25" s="12">
        <v>5.7</v>
      </c>
      <c r="F25" s="12">
        <v>7.2</v>
      </c>
      <c r="H25" s="19" t="s">
        <v>26</v>
      </c>
      <c r="I25" s="19">
        <v>5.9353468821614053</v>
      </c>
      <c r="J25" s="19"/>
      <c r="L25" s="19" t="s">
        <v>26</v>
      </c>
      <c r="M25" s="19">
        <v>15.218688529744577</v>
      </c>
      <c r="N25" s="19"/>
      <c r="Q25" s="19" t="s">
        <v>20</v>
      </c>
      <c r="R25" s="19">
        <v>9.7750000000000004</v>
      </c>
      <c r="S25" s="19">
        <v>6.6625000000000005</v>
      </c>
    </row>
    <row r="26" spans="1:19">
      <c r="B26" s="12">
        <v>0.2</v>
      </c>
      <c r="C26" s="12">
        <v>1.9</v>
      </c>
      <c r="D26" s="12">
        <v>3.8</v>
      </c>
      <c r="E26" s="12">
        <v>5.4</v>
      </c>
      <c r="F26" s="12">
        <v>6.6</v>
      </c>
      <c r="H26" s="19" t="s">
        <v>27</v>
      </c>
      <c r="I26" s="19">
        <v>1.8192516409908479E-5</v>
      </c>
      <c r="J26" s="19"/>
      <c r="L26" s="19" t="s">
        <v>27</v>
      </c>
      <c r="M26" s="19">
        <v>2.1009080320329328E-10</v>
      </c>
      <c r="N26" s="19"/>
      <c r="Q26" s="19" t="s">
        <v>21</v>
      </c>
      <c r="R26" s="19">
        <v>0.59071428571425189</v>
      </c>
      <c r="S26" s="19">
        <v>0.17410714285712661</v>
      </c>
    </row>
    <row r="27" spans="1:19">
      <c r="B27" s="12">
        <v>0.4</v>
      </c>
      <c r="C27" s="12">
        <v>1.9</v>
      </c>
      <c r="D27" s="12">
        <v>3.8</v>
      </c>
      <c r="E27" s="12">
        <v>5.4</v>
      </c>
      <c r="F27" s="12">
        <v>6.7</v>
      </c>
      <c r="H27" s="19" t="s">
        <v>28</v>
      </c>
      <c r="I27" s="19">
        <v>1.7613101150619617</v>
      </c>
      <c r="J27" s="19"/>
      <c r="L27" s="19" t="s">
        <v>28</v>
      </c>
      <c r="M27" s="19">
        <v>1.7613101150619617</v>
      </c>
      <c r="N27" s="19"/>
      <c r="Q27" s="19" t="s">
        <v>22</v>
      </c>
      <c r="R27" s="19">
        <v>8</v>
      </c>
      <c r="S27" s="19">
        <v>8</v>
      </c>
    </row>
    <row r="28" spans="1:19">
      <c r="B28" s="12">
        <v>0.3</v>
      </c>
      <c r="C28" s="12">
        <v>1.7</v>
      </c>
      <c r="D28" s="12">
        <v>3.3</v>
      </c>
      <c r="E28" s="12">
        <v>4.7</v>
      </c>
      <c r="F28" s="12">
        <v>6.1</v>
      </c>
      <c r="H28" s="19" t="s">
        <v>29</v>
      </c>
      <c r="I28" s="19">
        <v>3.6385032819816958E-5</v>
      </c>
      <c r="J28" s="19"/>
      <c r="L28" s="19" t="s">
        <v>29</v>
      </c>
      <c r="M28" s="19">
        <v>4.2018160640658657E-10</v>
      </c>
      <c r="N28" s="19"/>
      <c r="Q28" s="19" t="s">
        <v>23</v>
      </c>
      <c r="R28" s="19">
        <v>0.38241071428568929</v>
      </c>
      <c r="S28" s="19"/>
    </row>
    <row r="29" spans="1:19" ht="15.75" thickBot="1">
      <c r="B29" s="12">
        <v>0.3</v>
      </c>
      <c r="C29" s="12">
        <v>1.7</v>
      </c>
      <c r="D29" s="12">
        <v>3.3</v>
      </c>
      <c r="E29" s="12">
        <v>4.7</v>
      </c>
      <c r="F29" s="12">
        <v>6.1</v>
      </c>
      <c r="H29" s="20" t="s">
        <v>30</v>
      </c>
      <c r="I29" s="20">
        <v>2.1447866812820848</v>
      </c>
      <c r="J29" s="20"/>
      <c r="L29" s="20" t="s">
        <v>30</v>
      </c>
      <c r="M29" s="20">
        <v>2.1447866812820848</v>
      </c>
      <c r="N29" s="20"/>
      <c r="Q29" s="19" t="s">
        <v>24</v>
      </c>
      <c r="R29" s="19">
        <v>0</v>
      </c>
      <c r="S29" s="19"/>
    </row>
    <row r="30" spans="1:19">
      <c r="B30" s="12">
        <v>0.3</v>
      </c>
      <c r="C30" s="12">
        <v>1.9</v>
      </c>
      <c r="D30" s="12">
        <v>3.7</v>
      </c>
      <c r="E30" s="12">
        <v>5.5</v>
      </c>
      <c r="F30" s="12">
        <v>6.7</v>
      </c>
      <c r="Q30" s="19" t="s">
        <v>25</v>
      </c>
      <c r="R30" s="19">
        <v>14</v>
      </c>
      <c r="S30" s="19"/>
    </row>
    <row r="31" spans="1:19">
      <c r="B31" s="12">
        <v>0.3</v>
      </c>
      <c r="C31" s="12">
        <v>1.9</v>
      </c>
      <c r="D31" s="12">
        <v>3.7</v>
      </c>
      <c r="E31" s="12">
        <v>5.5</v>
      </c>
      <c r="F31" s="12">
        <v>6.7</v>
      </c>
      <c r="H31" s="34">
        <v>30</v>
      </c>
      <c r="I31" s="34"/>
      <c r="J31" s="34"/>
      <c r="K31" s="34"/>
      <c r="L31" s="34">
        <v>45</v>
      </c>
      <c r="Q31" s="19" t="s">
        <v>26</v>
      </c>
      <c r="R31" s="19">
        <v>10.066403391260911</v>
      </c>
      <c r="S31" s="19"/>
    </row>
    <row r="32" spans="1:19">
      <c r="H32" t="s">
        <v>17</v>
      </c>
      <c r="L32" t="s">
        <v>17</v>
      </c>
      <c r="Q32" s="19" t="s">
        <v>27</v>
      </c>
      <c r="R32" s="19">
        <v>4.302803889088987E-8</v>
      </c>
      <c r="S32" s="19"/>
    </row>
    <row r="33" spans="8:19" ht="15.75" thickBot="1">
      <c r="Q33" s="19" t="s">
        <v>28</v>
      </c>
      <c r="R33" s="19">
        <v>1.7613101150619617</v>
      </c>
      <c r="S33" s="19"/>
    </row>
    <row r="34" spans="8:19">
      <c r="H34" s="21"/>
      <c r="I34" s="21" t="s">
        <v>18</v>
      </c>
      <c r="J34" s="21" t="s">
        <v>19</v>
      </c>
      <c r="L34" s="21"/>
      <c r="M34" s="21" t="s">
        <v>18</v>
      </c>
      <c r="N34" s="21" t="s">
        <v>19</v>
      </c>
      <c r="Q34" s="19" t="s">
        <v>29</v>
      </c>
      <c r="R34" s="19">
        <v>8.605607778177974E-8</v>
      </c>
      <c r="S34" s="19"/>
    </row>
    <row r="35" spans="8:19" ht="15.75" thickBot="1">
      <c r="H35" s="19" t="s">
        <v>20</v>
      </c>
      <c r="I35" s="19">
        <v>7.1375000000000002</v>
      </c>
      <c r="J35" s="19">
        <v>3.6749999999999998</v>
      </c>
      <c r="L35" s="19" t="s">
        <v>20</v>
      </c>
      <c r="M35" s="19">
        <v>8.9250000000000007</v>
      </c>
      <c r="N35" s="19">
        <v>5.2874999999999996</v>
      </c>
      <c r="Q35" s="20" t="s">
        <v>30</v>
      </c>
      <c r="R35" s="20">
        <v>2.1447866812820848</v>
      </c>
      <c r="S35" s="20"/>
    </row>
    <row r="36" spans="8:19">
      <c r="H36" s="19" t="s">
        <v>21</v>
      </c>
      <c r="I36" s="19">
        <v>0.522678571428563</v>
      </c>
      <c r="J36" s="19">
        <v>5.9285714285715177E-2</v>
      </c>
      <c r="L36" s="19" t="s">
        <v>21</v>
      </c>
      <c r="M36" s="19">
        <v>0.24499999999997207</v>
      </c>
      <c r="N36" s="19">
        <v>0.14125000000000551</v>
      </c>
    </row>
    <row r="37" spans="8:19">
      <c r="H37" s="19" t="s">
        <v>22</v>
      </c>
      <c r="I37" s="19">
        <v>8</v>
      </c>
      <c r="J37" s="19">
        <v>8</v>
      </c>
      <c r="L37" s="19" t="s">
        <v>22</v>
      </c>
      <c r="M37" s="19">
        <v>8</v>
      </c>
      <c r="N37" s="19">
        <v>8</v>
      </c>
    </row>
    <row r="38" spans="8:19">
      <c r="H38" s="19" t="s">
        <v>23</v>
      </c>
      <c r="I38" s="19">
        <v>0.29098214285713908</v>
      </c>
      <c r="J38" s="19"/>
      <c r="L38" s="19" t="s">
        <v>23</v>
      </c>
      <c r="M38" s="19">
        <v>0.19312499999998881</v>
      </c>
      <c r="N38" s="19"/>
    </row>
    <row r="39" spans="8:19">
      <c r="H39" s="19" t="s">
        <v>24</v>
      </c>
      <c r="I39" s="19">
        <v>0</v>
      </c>
      <c r="J39" s="19"/>
      <c r="L39" s="19" t="s">
        <v>24</v>
      </c>
      <c r="M39" s="19">
        <v>0</v>
      </c>
      <c r="N39" s="19"/>
    </row>
    <row r="40" spans="8:19">
      <c r="H40" s="19" t="s">
        <v>25</v>
      </c>
      <c r="I40" s="19">
        <v>14</v>
      </c>
      <c r="J40" s="19"/>
      <c r="L40" s="19" t="s">
        <v>25</v>
      </c>
      <c r="M40" s="19">
        <v>14</v>
      </c>
      <c r="N40" s="19"/>
    </row>
    <row r="41" spans="8:19">
      <c r="H41" s="19" t="s">
        <v>26</v>
      </c>
      <c r="I41" s="19">
        <v>12.837681857846425</v>
      </c>
      <c r="J41" s="19"/>
      <c r="L41" s="19" t="s">
        <v>26</v>
      </c>
      <c r="M41" s="19">
        <v>16.554411608067998</v>
      </c>
      <c r="N41" s="19"/>
    </row>
    <row r="42" spans="8:19">
      <c r="H42" s="19" t="s">
        <v>27</v>
      </c>
      <c r="I42" s="19">
        <v>1.9576832840169759E-9</v>
      </c>
      <c r="J42" s="19"/>
      <c r="L42" s="19" t="s">
        <v>27</v>
      </c>
      <c r="M42" s="19">
        <v>6.8576565798291289E-11</v>
      </c>
      <c r="N42" s="19"/>
    </row>
    <row r="43" spans="8:19">
      <c r="H43" s="19" t="s">
        <v>28</v>
      </c>
      <c r="I43" s="19">
        <v>1.7613101150619617</v>
      </c>
      <c r="J43" s="19"/>
      <c r="L43" s="19" t="s">
        <v>28</v>
      </c>
      <c r="M43" s="19">
        <v>1.7613101150619617</v>
      </c>
      <c r="N43" s="19"/>
    </row>
    <row r="44" spans="8:19">
      <c r="H44" s="19" t="s">
        <v>29</v>
      </c>
      <c r="I44" s="19">
        <v>3.9153665680339519E-9</v>
      </c>
      <c r="J44" s="19"/>
      <c r="L44" s="19" t="s">
        <v>29</v>
      </c>
      <c r="M44" s="19">
        <v>1.3715313159658258E-10</v>
      </c>
      <c r="N44" s="19"/>
    </row>
    <row r="45" spans="8:19" ht="15.75" thickBot="1">
      <c r="H45" s="20" t="s">
        <v>30</v>
      </c>
      <c r="I45" s="20">
        <v>2.1447866812820848</v>
      </c>
      <c r="J45" s="20"/>
      <c r="L45" s="20" t="s">
        <v>30</v>
      </c>
      <c r="M45" s="20">
        <v>2.1447866812820848</v>
      </c>
      <c r="N45" s="2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3:N46"/>
  <sheetViews>
    <sheetView topLeftCell="A28" workbookViewId="0">
      <selection activeCell="B40" sqref="B40:N46"/>
    </sheetView>
  </sheetViews>
  <sheetFormatPr defaultRowHeight="15"/>
  <cols>
    <col min="2" max="2" width="11.28515625" customWidth="1"/>
    <col min="3" max="3" width="16.140625" customWidth="1"/>
    <col min="4" max="4" width="10.140625" customWidth="1"/>
    <col min="5" max="5" width="11.140625" customWidth="1"/>
  </cols>
  <sheetData>
    <row r="3" spans="2:14">
      <c r="B3" s="3" t="s">
        <v>4</v>
      </c>
      <c r="C3" s="4" t="s">
        <v>31</v>
      </c>
      <c r="D3" s="4" t="s">
        <v>5</v>
      </c>
      <c r="E3" s="4" t="s">
        <v>6</v>
      </c>
      <c r="F3" s="4" t="s">
        <v>13</v>
      </c>
    </row>
    <row r="4" spans="2:14">
      <c r="B4" s="1">
        <v>0</v>
      </c>
      <c r="C4" s="2" t="s">
        <v>32</v>
      </c>
      <c r="D4" s="2" t="s">
        <v>37</v>
      </c>
      <c r="E4" s="2" t="s">
        <v>42</v>
      </c>
      <c r="F4" s="2" t="s">
        <v>47</v>
      </c>
    </row>
    <row r="5" spans="2:14">
      <c r="B5" s="1">
        <v>15</v>
      </c>
      <c r="C5" s="2" t="s">
        <v>33</v>
      </c>
      <c r="D5" s="2" t="s">
        <v>38</v>
      </c>
      <c r="E5" s="2" t="s">
        <v>43</v>
      </c>
      <c r="F5" s="2" t="s">
        <v>48</v>
      </c>
    </row>
    <row r="6" spans="2:14">
      <c r="B6" s="1">
        <v>30</v>
      </c>
      <c r="C6" s="2" t="s">
        <v>34</v>
      </c>
      <c r="D6" s="2" t="s">
        <v>39</v>
      </c>
      <c r="E6" s="2" t="s">
        <v>44</v>
      </c>
      <c r="F6" s="2" t="s">
        <v>49</v>
      </c>
    </row>
    <row r="7" spans="2:14">
      <c r="B7" s="1">
        <v>45</v>
      </c>
      <c r="C7" s="2" t="s">
        <v>35</v>
      </c>
      <c r="D7" s="2" t="s">
        <v>40</v>
      </c>
      <c r="E7" s="2" t="s">
        <v>45</v>
      </c>
      <c r="F7" s="2" t="s">
        <v>42</v>
      </c>
    </row>
    <row r="8" spans="2:14">
      <c r="B8" s="1">
        <v>60</v>
      </c>
      <c r="C8" s="2" t="s">
        <v>36</v>
      </c>
      <c r="D8" s="2" t="s">
        <v>41</v>
      </c>
      <c r="E8" s="2" t="s">
        <v>46</v>
      </c>
      <c r="F8" s="2" t="s">
        <v>50</v>
      </c>
    </row>
    <row r="12" spans="2:14">
      <c r="B12" s="3"/>
      <c r="C12" s="3"/>
      <c r="D12" s="3"/>
      <c r="E12" s="5" t="s">
        <v>5</v>
      </c>
      <c r="F12" s="5"/>
      <c r="G12" s="5"/>
      <c r="H12" s="5"/>
      <c r="I12" s="10" t="s">
        <v>6</v>
      </c>
      <c r="J12" s="10"/>
      <c r="K12" s="10"/>
      <c r="L12" s="10"/>
    </row>
    <row r="13" spans="2:14">
      <c r="B13" s="4" t="s">
        <v>4</v>
      </c>
      <c r="C13" s="13" t="s">
        <v>7</v>
      </c>
      <c r="D13" s="13" t="s">
        <v>8</v>
      </c>
      <c r="E13" s="6" t="s">
        <v>0</v>
      </c>
      <c r="F13" s="6" t="s">
        <v>1</v>
      </c>
      <c r="G13" s="6" t="s">
        <v>2</v>
      </c>
      <c r="H13" s="6" t="s">
        <v>3</v>
      </c>
      <c r="I13" s="11" t="s">
        <v>0</v>
      </c>
      <c r="J13" s="11" t="s">
        <v>1</v>
      </c>
      <c r="K13" s="11" t="s">
        <v>2</v>
      </c>
      <c r="L13" s="11" t="s">
        <v>3</v>
      </c>
      <c r="M13" s="8" t="s">
        <v>11</v>
      </c>
      <c r="N13" s="8" t="s">
        <v>12</v>
      </c>
    </row>
    <row r="14" spans="2:14">
      <c r="B14" s="1">
        <v>0</v>
      </c>
      <c r="C14" s="14">
        <v>0.1</v>
      </c>
      <c r="D14" s="14">
        <v>0.1</v>
      </c>
      <c r="E14" s="7">
        <v>5</v>
      </c>
      <c r="F14" s="7">
        <v>3.6</v>
      </c>
      <c r="G14" s="7">
        <v>2</v>
      </c>
      <c r="H14" s="7">
        <v>2</v>
      </c>
      <c r="I14" s="12">
        <v>0.3</v>
      </c>
      <c r="J14" s="12">
        <v>0.2</v>
      </c>
      <c r="K14" s="12">
        <v>0.3</v>
      </c>
      <c r="L14" s="12">
        <v>0.3</v>
      </c>
      <c r="M14" s="9">
        <v>0.1</v>
      </c>
      <c r="N14" s="9">
        <v>0.1</v>
      </c>
    </row>
    <row r="15" spans="2:14">
      <c r="B15" s="1"/>
      <c r="C15" s="14">
        <v>0.1</v>
      </c>
      <c r="D15" s="14">
        <v>0.1</v>
      </c>
      <c r="E15" s="7">
        <v>5.0999999999999996</v>
      </c>
      <c r="F15" s="7">
        <v>3.4</v>
      </c>
      <c r="G15" s="7">
        <v>2</v>
      </c>
      <c r="H15" s="7">
        <v>2</v>
      </c>
      <c r="I15" s="12">
        <v>0.3</v>
      </c>
      <c r="J15" s="12">
        <v>0.4</v>
      </c>
      <c r="K15" s="12">
        <v>0.3</v>
      </c>
      <c r="L15" s="12">
        <v>0.3</v>
      </c>
      <c r="M15" s="9">
        <v>0.1</v>
      </c>
      <c r="N15" s="9">
        <v>0.1</v>
      </c>
    </row>
    <row r="16" spans="2:14">
      <c r="B16" s="1">
        <v>15</v>
      </c>
      <c r="C16" s="14">
        <v>2.4</v>
      </c>
      <c r="D16" s="14">
        <v>2.6</v>
      </c>
      <c r="E16" s="7">
        <v>6.7</v>
      </c>
      <c r="F16" s="7">
        <v>5.9</v>
      </c>
      <c r="G16" s="7">
        <v>5.0999999999999996</v>
      </c>
      <c r="H16" s="7">
        <v>5.0999999999999996</v>
      </c>
      <c r="I16" s="12">
        <v>1.8</v>
      </c>
      <c r="J16" s="12">
        <v>1.9</v>
      </c>
      <c r="K16" s="12">
        <v>1.7</v>
      </c>
      <c r="L16" s="12">
        <v>1.9</v>
      </c>
      <c r="M16" s="9">
        <v>0.1</v>
      </c>
      <c r="N16" s="9">
        <v>0.2</v>
      </c>
    </row>
    <row r="17" spans="2:14">
      <c r="B17" s="1"/>
      <c r="C17" s="14">
        <v>2.5</v>
      </c>
      <c r="D17" s="14">
        <v>2.6</v>
      </c>
      <c r="E17" s="7">
        <v>6.7</v>
      </c>
      <c r="F17" s="7">
        <v>5.6</v>
      </c>
      <c r="G17" s="7">
        <v>5.0999999999999996</v>
      </c>
      <c r="H17" s="7">
        <v>5.0999999999999996</v>
      </c>
      <c r="I17" s="12">
        <v>1.9</v>
      </c>
      <c r="J17" s="12">
        <v>1.9</v>
      </c>
      <c r="K17" s="12">
        <v>1.7</v>
      </c>
      <c r="L17" s="12">
        <v>1.9</v>
      </c>
      <c r="M17" s="9">
        <v>0.1</v>
      </c>
      <c r="N17" s="9">
        <v>0.2</v>
      </c>
    </row>
    <row r="18" spans="2:14">
      <c r="B18" s="1">
        <v>30</v>
      </c>
      <c r="C18" s="14">
        <v>4.3</v>
      </c>
      <c r="D18" s="14">
        <v>4.2</v>
      </c>
      <c r="E18" s="7">
        <v>8.1999999999999993</v>
      </c>
      <c r="F18" s="7">
        <v>7</v>
      </c>
      <c r="G18" s="7">
        <v>6.6</v>
      </c>
      <c r="H18" s="7">
        <v>6.6</v>
      </c>
      <c r="I18" s="12">
        <v>3.9</v>
      </c>
      <c r="J18" s="12">
        <v>3.8</v>
      </c>
      <c r="K18" s="12">
        <v>3.3</v>
      </c>
      <c r="L18" s="12">
        <v>3.7</v>
      </c>
      <c r="M18" s="9">
        <v>0.2</v>
      </c>
      <c r="N18" s="9">
        <v>0.3</v>
      </c>
    </row>
    <row r="19" spans="2:14">
      <c r="B19" s="1"/>
      <c r="C19" s="14">
        <v>4.5</v>
      </c>
      <c r="D19" s="14">
        <v>4.2</v>
      </c>
      <c r="E19" s="7">
        <v>8.3000000000000007</v>
      </c>
      <c r="F19" s="7">
        <v>7.2</v>
      </c>
      <c r="G19" s="7">
        <v>6.6</v>
      </c>
      <c r="H19" s="7">
        <v>6.6</v>
      </c>
      <c r="I19" s="12">
        <v>3.9</v>
      </c>
      <c r="J19" s="12">
        <v>3.8</v>
      </c>
      <c r="K19" s="12">
        <v>3.3</v>
      </c>
      <c r="L19" s="12">
        <v>3.7</v>
      </c>
      <c r="M19" s="9">
        <v>0.2</v>
      </c>
      <c r="N19" s="9">
        <v>0.3</v>
      </c>
    </row>
    <row r="20" spans="2:14">
      <c r="B20" s="1">
        <v>45</v>
      </c>
      <c r="C20" s="14">
        <v>6.1</v>
      </c>
      <c r="D20" s="14">
        <v>6.5</v>
      </c>
      <c r="E20" s="7">
        <v>9.5</v>
      </c>
      <c r="F20" s="7">
        <v>8.6999999999999993</v>
      </c>
      <c r="G20" s="7">
        <v>8.6999999999999993</v>
      </c>
      <c r="H20" s="7">
        <v>8.6999999999999993</v>
      </c>
      <c r="I20" s="12">
        <v>5.4</v>
      </c>
      <c r="J20" s="12">
        <v>5.4</v>
      </c>
      <c r="K20" s="12">
        <v>4.7</v>
      </c>
      <c r="L20" s="12">
        <v>5.5</v>
      </c>
      <c r="M20" s="9">
        <v>0.2</v>
      </c>
      <c r="N20" s="9">
        <v>0.3</v>
      </c>
    </row>
    <row r="21" spans="2:14">
      <c r="B21" s="1"/>
      <c r="C21" s="14">
        <v>6.4</v>
      </c>
      <c r="D21" s="14">
        <v>6.5</v>
      </c>
      <c r="E21" s="7">
        <v>9.9</v>
      </c>
      <c r="F21" s="7">
        <v>8.5</v>
      </c>
      <c r="G21" s="7">
        <v>8.6999999999999993</v>
      </c>
      <c r="H21" s="7">
        <v>8.6999999999999993</v>
      </c>
      <c r="I21" s="12">
        <v>5.7</v>
      </c>
      <c r="J21" s="12">
        <v>5.4</v>
      </c>
      <c r="K21" s="12">
        <v>4.7</v>
      </c>
      <c r="L21" s="12">
        <v>5.5</v>
      </c>
      <c r="M21" s="9">
        <v>0.3</v>
      </c>
      <c r="N21" s="9">
        <v>0.3</v>
      </c>
    </row>
    <row r="22" spans="2:14">
      <c r="B22" s="1">
        <v>60</v>
      </c>
      <c r="C22" s="14">
        <v>9.1</v>
      </c>
      <c r="D22" s="14">
        <v>8</v>
      </c>
      <c r="E22" s="7">
        <v>10.8</v>
      </c>
      <c r="F22" s="7">
        <v>10.1</v>
      </c>
      <c r="G22" s="7">
        <v>9.1</v>
      </c>
      <c r="H22" s="7">
        <v>9.1</v>
      </c>
      <c r="I22" s="12">
        <v>7.2</v>
      </c>
      <c r="J22" s="12">
        <v>6.6</v>
      </c>
      <c r="K22" s="12">
        <v>6.1</v>
      </c>
      <c r="L22" s="12">
        <v>6.7</v>
      </c>
      <c r="M22" s="9">
        <v>0.3</v>
      </c>
      <c r="N22" s="9">
        <v>0.3</v>
      </c>
    </row>
    <row r="23" spans="2:14">
      <c r="B23" s="1"/>
      <c r="C23" s="14">
        <v>7.9</v>
      </c>
      <c r="D23" s="14">
        <v>8</v>
      </c>
      <c r="E23" s="7">
        <v>10.8</v>
      </c>
      <c r="F23" s="7">
        <v>10.1</v>
      </c>
      <c r="G23" s="7">
        <v>9.1</v>
      </c>
      <c r="H23" s="7">
        <v>9.1</v>
      </c>
      <c r="I23" s="12">
        <v>7.2</v>
      </c>
      <c r="J23" s="12">
        <v>6.7</v>
      </c>
      <c r="K23" s="12">
        <v>6.1</v>
      </c>
      <c r="L23" s="12">
        <v>6.7</v>
      </c>
      <c r="M23" s="9">
        <v>0.3</v>
      </c>
      <c r="N23" s="9">
        <v>0.3</v>
      </c>
    </row>
    <row r="25" spans="2:14">
      <c r="C25" t="s">
        <v>51</v>
      </c>
      <c r="E25" t="s">
        <v>5</v>
      </c>
      <c r="I25" t="s">
        <v>6</v>
      </c>
    </row>
    <row r="26" spans="2:14">
      <c r="B26" s="3" t="s">
        <v>4</v>
      </c>
      <c r="C26" t="s">
        <v>7</v>
      </c>
      <c r="D26" t="s">
        <v>8</v>
      </c>
      <c r="E26" t="s">
        <v>0</v>
      </c>
      <c r="F26" t="s">
        <v>1</v>
      </c>
      <c r="G26" t="s">
        <v>2</v>
      </c>
      <c r="H26" t="s">
        <v>3</v>
      </c>
      <c r="I26" s="23" t="s">
        <v>0</v>
      </c>
      <c r="J26" s="23" t="s">
        <v>1</v>
      </c>
      <c r="K26" s="23" t="s">
        <v>2</v>
      </c>
      <c r="L26" s="23" t="s">
        <v>3</v>
      </c>
      <c r="M26" s="23" t="s">
        <v>11</v>
      </c>
      <c r="N26" s="23" t="s">
        <v>12</v>
      </c>
    </row>
    <row r="27" spans="2:14">
      <c r="B27" s="1">
        <v>0</v>
      </c>
      <c r="C27" s="22">
        <f t="shared" ref="C27:H27" si="0">AVERAGE(C14:C15)</f>
        <v>0.1</v>
      </c>
      <c r="D27" s="22">
        <f t="shared" si="0"/>
        <v>0.1</v>
      </c>
      <c r="E27" s="22">
        <f t="shared" si="0"/>
        <v>5.05</v>
      </c>
      <c r="F27" s="22">
        <f t="shared" si="0"/>
        <v>3.5</v>
      </c>
      <c r="G27" s="22">
        <f t="shared" si="0"/>
        <v>2</v>
      </c>
      <c r="H27" s="22">
        <f t="shared" si="0"/>
        <v>2</v>
      </c>
      <c r="I27" s="22">
        <f t="shared" ref="I27:N27" si="1">AVERAGE(I14:I15)</f>
        <v>0.3</v>
      </c>
      <c r="J27" s="22">
        <f t="shared" si="1"/>
        <v>0.30000000000000004</v>
      </c>
      <c r="K27" s="22">
        <f t="shared" si="1"/>
        <v>0.3</v>
      </c>
      <c r="L27" s="22">
        <f t="shared" si="1"/>
        <v>0.3</v>
      </c>
      <c r="M27" s="22">
        <f t="shared" si="1"/>
        <v>0.1</v>
      </c>
      <c r="N27" s="22">
        <f t="shared" si="1"/>
        <v>0.1</v>
      </c>
    </row>
    <row r="28" spans="2:14">
      <c r="B28" s="1">
        <v>15</v>
      </c>
      <c r="C28" s="22">
        <f t="shared" ref="C28:H28" si="2">AVERAGE(C16:C17)</f>
        <v>2.4500000000000002</v>
      </c>
      <c r="D28" s="22">
        <f t="shared" si="2"/>
        <v>2.6</v>
      </c>
      <c r="E28" s="22">
        <f t="shared" si="2"/>
        <v>6.7</v>
      </c>
      <c r="F28" s="22">
        <f t="shared" si="2"/>
        <v>5.75</v>
      </c>
      <c r="G28" s="22">
        <f t="shared" si="2"/>
        <v>5.0999999999999996</v>
      </c>
      <c r="H28" s="22">
        <f t="shared" si="2"/>
        <v>5.0999999999999996</v>
      </c>
      <c r="I28" s="22">
        <f t="shared" ref="I28:N28" si="3">AVERAGE(I16:I17)</f>
        <v>1.85</v>
      </c>
      <c r="J28" s="22">
        <f t="shared" si="3"/>
        <v>1.9</v>
      </c>
      <c r="K28" s="22">
        <f t="shared" si="3"/>
        <v>1.7</v>
      </c>
      <c r="L28" s="22">
        <f t="shared" si="3"/>
        <v>1.9</v>
      </c>
      <c r="M28" s="22">
        <f t="shared" si="3"/>
        <v>0.1</v>
      </c>
      <c r="N28" s="22">
        <f t="shared" si="3"/>
        <v>0.2</v>
      </c>
    </row>
    <row r="29" spans="2:14">
      <c r="B29" s="1">
        <v>30</v>
      </c>
      <c r="C29" s="22">
        <f t="shared" ref="C29:H29" si="4">AVERAGE(C18:C19)</f>
        <v>4.4000000000000004</v>
      </c>
      <c r="D29" s="22">
        <f t="shared" si="4"/>
        <v>4.2</v>
      </c>
      <c r="E29" s="22">
        <f t="shared" si="4"/>
        <v>8.25</v>
      </c>
      <c r="F29" s="22">
        <f t="shared" si="4"/>
        <v>7.1</v>
      </c>
      <c r="G29" s="22">
        <f t="shared" si="4"/>
        <v>6.6</v>
      </c>
      <c r="H29" s="22">
        <f t="shared" si="4"/>
        <v>6.6</v>
      </c>
      <c r="I29" s="22">
        <f t="shared" ref="I29:N29" si="5">AVERAGE(I18:I19)</f>
        <v>3.9</v>
      </c>
      <c r="J29" s="22">
        <f t="shared" si="5"/>
        <v>3.8</v>
      </c>
      <c r="K29" s="22">
        <f t="shared" si="5"/>
        <v>3.3</v>
      </c>
      <c r="L29" s="22">
        <f t="shared" si="5"/>
        <v>3.7</v>
      </c>
      <c r="M29" s="22">
        <f t="shared" si="5"/>
        <v>0.2</v>
      </c>
      <c r="N29" s="22">
        <f t="shared" si="5"/>
        <v>0.3</v>
      </c>
    </row>
    <row r="30" spans="2:14">
      <c r="B30" s="1">
        <v>45</v>
      </c>
      <c r="C30" s="22">
        <f t="shared" ref="C30:H30" si="6">AVERAGE(C20:C21)</f>
        <v>6.25</v>
      </c>
      <c r="D30" s="22">
        <f t="shared" si="6"/>
        <v>6.5</v>
      </c>
      <c r="E30" s="22">
        <f t="shared" si="6"/>
        <v>9.6999999999999993</v>
      </c>
      <c r="F30" s="22">
        <f t="shared" si="6"/>
        <v>8.6</v>
      </c>
      <c r="G30" s="22">
        <f t="shared" si="6"/>
        <v>8.6999999999999993</v>
      </c>
      <c r="H30" s="22">
        <f t="shared" si="6"/>
        <v>8.6999999999999993</v>
      </c>
      <c r="I30" s="22">
        <f t="shared" ref="I30:N30" si="7">AVERAGE(I20:I21)</f>
        <v>5.5500000000000007</v>
      </c>
      <c r="J30" s="22">
        <f t="shared" si="7"/>
        <v>5.4</v>
      </c>
      <c r="K30" s="22">
        <f t="shared" si="7"/>
        <v>4.7</v>
      </c>
      <c r="L30" s="22">
        <f t="shared" si="7"/>
        <v>5.5</v>
      </c>
      <c r="M30" s="22">
        <f t="shared" si="7"/>
        <v>0.25</v>
      </c>
      <c r="N30" s="22">
        <f t="shared" si="7"/>
        <v>0.3</v>
      </c>
    </row>
    <row r="31" spans="2:14">
      <c r="B31" s="1">
        <v>60</v>
      </c>
      <c r="C31" s="22">
        <f t="shared" ref="C31:H31" si="8">AVERAGE(C22:C23)</f>
        <v>8.5</v>
      </c>
      <c r="D31" s="22">
        <f t="shared" si="8"/>
        <v>8</v>
      </c>
      <c r="E31" s="22">
        <f t="shared" si="8"/>
        <v>10.8</v>
      </c>
      <c r="F31" s="22">
        <f t="shared" si="8"/>
        <v>10.1</v>
      </c>
      <c r="G31" s="22">
        <f t="shared" si="8"/>
        <v>9.1</v>
      </c>
      <c r="H31" s="22">
        <f t="shared" si="8"/>
        <v>9.1</v>
      </c>
      <c r="I31" s="22">
        <f t="shared" ref="I31:N31" si="9">AVERAGE(I22:I23)</f>
        <v>7.2</v>
      </c>
      <c r="J31" s="22">
        <f t="shared" si="9"/>
        <v>6.65</v>
      </c>
      <c r="K31" s="22">
        <f t="shared" si="9"/>
        <v>6.1</v>
      </c>
      <c r="L31" s="22">
        <f t="shared" si="9"/>
        <v>6.7</v>
      </c>
      <c r="M31" s="22">
        <f t="shared" si="9"/>
        <v>0.3</v>
      </c>
      <c r="N31" s="22">
        <f t="shared" si="9"/>
        <v>0.3</v>
      </c>
    </row>
    <row r="33" spans="2:14">
      <c r="C33" t="s">
        <v>15</v>
      </c>
    </row>
    <row r="34" spans="2:14">
      <c r="C34">
        <f>STDEV(C14:C15)</f>
        <v>0</v>
      </c>
      <c r="D34">
        <f>STDEV(D14:D15)</f>
        <v>0</v>
      </c>
      <c r="E34">
        <f t="shared" ref="E34:N34" si="10">STDEV(E14:E15)</f>
        <v>7.0710678118654502E-2</v>
      </c>
      <c r="F34">
        <f t="shared" si="10"/>
        <v>0.141421356237308</v>
      </c>
      <c r="G34">
        <f t="shared" si="10"/>
        <v>0</v>
      </c>
      <c r="H34">
        <f t="shared" si="10"/>
        <v>0</v>
      </c>
      <c r="I34">
        <f t="shared" si="10"/>
        <v>0</v>
      </c>
      <c r="J34">
        <f t="shared" si="10"/>
        <v>0.14142135623730948</v>
      </c>
      <c r="K34">
        <f t="shared" si="10"/>
        <v>0</v>
      </c>
      <c r="L34">
        <f t="shared" si="10"/>
        <v>0</v>
      </c>
      <c r="M34">
        <f t="shared" si="10"/>
        <v>0</v>
      </c>
      <c r="N34">
        <f t="shared" si="10"/>
        <v>0</v>
      </c>
    </row>
    <row r="35" spans="2:14">
      <c r="C35">
        <f>STDEV(C16:C17)</f>
        <v>7.0710678118635156E-2</v>
      </c>
      <c r="D35">
        <f>STDEV(D16:D17)</f>
        <v>0</v>
      </c>
      <c r="E35">
        <f t="shared" ref="E35:N35" si="11">STDEV(E16:E17)</f>
        <v>0</v>
      </c>
      <c r="F35">
        <f t="shared" si="11"/>
        <v>0.21213203435596828</v>
      </c>
      <c r="G35">
        <f t="shared" si="11"/>
        <v>0</v>
      </c>
      <c r="H35">
        <f t="shared" si="11"/>
        <v>0</v>
      </c>
      <c r="I35">
        <f t="shared" si="11"/>
        <v>7.0710678118647716E-2</v>
      </c>
      <c r="J35">
        <f t="shared" si="11"/>
        <v>0</v>
      </c>
      <c r="K35">
        <f t="shared" si="11"/>
        <v>0</v>
      </c>
      <c r="L35">
        <f t="shared" si="11"/>
        <v>0</v>
      </c>
      <c r="M35">
        <f t="shared" si="11"/>
        <v>0</v>
      </c>
      <c r="N35">
        <f t="shared" si="11"/>
        <v>0</v>
      </c>
    </row>
    <row r="36" spans="2:14">
      <c r="C36">
        <f>STDEV(C18:C19)</f>
        <v>0.14142135623727031</v>
      </c>
      <c r="D36">
        <f t="shared" ref="D36:N36" si="12">STDEV(D18:D19)</f>
        <v>0</v>
      </c>
      <c r="E36">
        <f t="shared" si="12"/>
        <v>7.0710678118655765E-2</v>
      </c>
      <c r="F36">
        <f t="shared" si="12"/>
        <v>0.14142135623734567</v>
      </c>
      <c r="G36">
        <f t="shared" si="12"/>
        <v>0</v>
      </c>
      <c r="H36">
        <f t="shared" si="12"/>
        <v>0</v>
      </c>
      <c r="I36">
        <f t="shared" si="12"/>
        <v>0</v>
      </c>
      <c r="J36">
        <f t="shared" si="12"/>
        <v>0</v>
      </c>
      <c r="K36">
        <f t="shared" si="12"/>
        <v>0</v>
      </c>
      <c r="L36">
        <f t="shared" si="12"/>
        <v>0</v>
      </c>
      <c r="M36">
        <f t="shared" si="12"/>
        <v>0</v>
      </c>
      <c r="N36">
        <f t="shared" si="12"/>
        <v>0</v>
      </c>
    </row>
    <row r="37" spans="2:14">
      <c r="C37">
        <f>STDEV(C20:C21)</f>
        <v>0.21213203435596828</v>
      </c>
      <c r="D37">
        <f t="shared" ref="D37:N37" si="13">STDEV(D20:D21)</f>
        <v>0</v>
      </c>
      <c r="E37">
        <f t="shared" si="13"/>
        <v>0.2828427124746411</v>
      </c>
      <c r="F37">
        <f t="shared" si="13"/>
        <v>0.14142135623734567</v>
      </c>
      <c r="G37">
        <f t="shared" si="13"/>
        <v>0</v>
      </c>
      <c r="H37">
        <f t="shared" si="13"/>
        <v>0</v>
      </c>
      <c r="I37">
        <f t="shared" si="13"/>
        <v>0.21213203435593478</v>
      </c>
      <c r="J37">
        <f t="shared" si="13"/>
        <v>0</v>
      </c>
      <c r="K37">
        <f t="shared" si="13"/>
        <v>0</v>
      </c>
      <c r="L37">
        <f t="shared" si="13"/>
        <v>0</v>
      </c>
      <c r="M37">
        <f t="shared" si="13"/>
        <v>7.0710678118654779E-2</v>
      </c>
      <c r="N37">
        <f t="shared" si="13"/>
        <v>0</v>
      </c>
    </row>
    <row r="38" spans="2:14">
      <c r="C38">
        <f>STDEV(C22:C23)</f>
        <v>0.84852813742385635</v>
      </c>
      <c r="D38">
        <f t="shared" ref="D38:N38" si="14">STDEV(D22:D23)</f>
        <v>0</v>
      </c>
      <c r="E38">
        <f t="shared" si="14"/>
        <v>0</v>
      </c>
      <c r="F38">
        <f t="shared" si="14"/>
        <v>0</v>
      </c>
      <c r="G38">
        <f t="shared" si="14"/>
        <v>0</v>
      </c>
      <c r="H38">
        <f t="shared" si="14"/>
        <v>0</v>
      </c>
      <c r="I38">
        <f t="shared" si="14"/>
        <v>0</v>
      </c>
      <c r="J38">
        <f t="shared" si="14"/>
        <v>7.0710678118655126E-2</v>
      </c>
      <c r="K38">
        <f t="shared" si="14"/>
        <v>0</v>
      </c>
      <c r="L38">
        <f t="shared" si="14"/>
        <v>0</v>
      </c>
      <c r="M38">
        <f t="shared" si="14"/>
        <v>0</v>
      </c>
      <c r="N38">
        <f t="shared" si="14"/>
        <v>0</v>
      </c>
    </row>
    <row r="39" spans="2:14">
      <c r="C39" s="22"/>
    </row>
    <row r="40" spans="2:14">
      <c r="C40" t="s">
        <v>51</v>
      </c>
      <c r="E40" t="s">
        <v>5</v>
      </c>
      <c r="I40" t="s">
        <v>6</v>
      </c>
    </row>
    <row r="41" spans="2:14">
      <c r="B41" t="s">
        <v>4</v>
      </c>
      <c r="C41" t="s">
        <v>7</v>
      </c>
      <c r="D41" t="s">
        <v>8</v>
      </c>
      <c r="E41" t="s">
        <v>0</v>
      </c>
      <c r="F41" t="s">
        <v>1</v>
      </c>
      <c r="G41" t="s">
        <v>2</v>
      </c>
      <c r="H41" t="s">
        <v>3</v>
      </c>
      <c r="I41" s="23" t="s">
        <v>0</v>
      </c>
      <c r="J41" s="23" t="s">
        <v>1</v>
      </c>
      <c r="K41" s="23" t="s">
        <v>2</v>
      </c>
      <c r="L41" s="23" t="s">
        <v>3</v>
      </c>
      <c r="M41" s="23" t="s">
        <v>11</v>
      </c>
      <c r="N41" s="23" t="s">
        <v>12</v>
      </c>
    </row>
    <row r="42" spans="2:14">
      <c r="B42" s="1">
        <v>0</v>
      </c>
      <c r="C42" t="s">
        <v>52</v>
      </c>
      <c r="D42" t="s">
        <v>57</v>
      </c>
      <c r="E42" t="s">
        <v>62</v>
      </c>
      <c r="F42" t="s">
        <v>67</v>
      </c>
      <c r="G42" t="s">
        <v>72</v>
      </c>
      <c r="H42" t="s">
        <v>77</v>
      </c>
      <c r="I42" t="s">
        <v>80</v>
      </c>
      <c r="J42" t="s">
        <v>85</v>
      </c>
      <c r="K42" t="s">
        <v>80</v>
      </c>
      <c r="L42" t="s">
        <v>80</v>
      </c>
      <c r="M42" t="s">
        <v>57</v>
      </c>
      <c r="N42" t="s">
        <v>57</v>
      </c>
    </row>
    <row r="43" spans="2:14">
      <c r="B43" s="1">
        <v>15</v>
      </c>
      <c r="C43" t="s">
        <v>53</v>
      </c>
      <c r="D43" t="s">
        <v>58</v>
      </c>
      <c r="E43" t="s">
        <v>63</v>
      </c>
      <c r="F43" t="s">
        <v>68</v>
      </c>
      <c r="G43" t="s">
        <v>73</v>
      </c>
      <c r="H43" t="s">
        <v>78</v>
      </c>
      <c r="I43" t="s">
        <v>81</v>
      </c>
      <c r="J43" t="s">
        <v>86</v>
      </c>
      <c r="K43" t="s">
        <v>90</v>
      </c>
      <c r="L43" t="s">
        <v>86</v>
      </c>
      <c r="M43" t="s">
        <v>57</v>
      </c>
      <c r="N43" t="s">
        <v>97</v>
      </c>
    </row>
    <row r="44" spans="2:14">
      <c r="B44" s="1">
        <v>30</v>
      </c>
      <c r="C44" t="s">
        <v>54</v>
      </c>
      <c r="D44" t="s">
        <v>59</v>
      </c>
      <c r="E44" t="s">
        <v>64</v>
      </c>
      <c r="F44" t="s">
        <v>69</v>
      </c>
      <c r="G44" t="s">
        <v>74</v>
      </c>
      <c r="H44" t="s">
        <v>74</v>
      </c>
      <c r="I44" t="s">
        <v>82</v>
      </c>
      <c r="J44" t="s">
        <v>87</v>
      </c>
      <c r="K44" t="s">
        <v>91</v>
      </c>
      <c r="L44" t="s">
        <v>96</v>
      </c>
      <c r="M44" t="s">
        <v>97</v>
      </c>
      <c r="N44" t="s">
        <v>99</v>
      </c>
    </row>
    <row r="45" spans="2:14">
      <c r="B45" s="1">
        <v>45</v>
      </c>
      <c r="C45" t="s">
        <v>55</v>
      </c>
      <c r="D45" t="s">
        <v>60</v>
      </c>
      <c r="E45" t="s">
        <v>65</v>
      </c>
      <c r="F45" t="s">
        <v>70</v>
      </c>
      <c r="G45" t="s">
        <v>75</v>
      </c>
      <c r="H45" t="s">
        <v>79</v>
      </c>
      <c r="I45" t="s">
        <v>83</v>
      </c>
      <c r="J45" t="s">
        <v>88</v>
      </c>
      <c r="K45" t="s">
        <v>92</v>
      </c>
      <c r="L45" t="s">
        <v>94</v>
      </c>
      <c r="M45" t="s">
        <v>98</v>
      </c>
      <c r="N45" t="s">
        <v>99</v>
      </c>
    </row>
    <row r="46" spans="2:14">
      <c r="B46" s="1">
        <v>60</v>
      </c>
      <c r="C46" t="s">
        <v>56</v>
      </c>
      <c r="D46" t="s">
        <v>61</v>
      </c>
      <c r="E46" t="s">
        <v>66</v>
      </c>
      <c r="F46" t="s">
        <v>71</v>
      </c>
      <c r="G46" t="s">
        <v>76</v>
      </c>
      <c r="H46" t="s">
        <v>76</v>
      </c>
      <c r="I46" t="s">
        <v>84</v>
      </c>
      <c r="J46" t="s">
        <v>89</v>
      </c>
      <c r="K46" t="s">
        <v>93</v>
      </c>
      <c r="L46" t="s">
        <v>95</v>
      </c>
      <c r="M46" t="s">
        <v>80</v>
      </c>
      <c r="N46" t="s">
        <v>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T-test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rizam</dc:creator>
  <cp:lastModifiedBy>Yusrizam</cp:lastModifiedBy>
  <dcterms:created xsi:type="dcterms:W3CDTF">2013-07-13T06:44:34Z</dcterms:created>
  <dcterms:modified xsi:type="dcterms:W3CDTF">2015-10-03T07:19:43Z</dcterms:modified>
</cp:coreProperties>
</file>